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nep\OneDrive\Documents\de Haan Lab\Papers\Paper 1\Blood Neoplasia\To submit\"/>
    </mc:Choice>
  </mc:AlternateContent>
  <xr:revisionPtr revIDLastSave="0" documentId="13_ncr:1_{4C86717A-CC58-431C-9FFE-3A6C68319E6B}" xr6:coauthVersionLast="47" xr6:coauthVersionMax="47" xr10:uidLastSave="{00000000-0000-0000-0000-000000000000}"/>
  <bookViews>
    <workbookView xWindow="-108" yWindow="-108" windowWidth="23256" windowHeight="12456" xr2:uid="{D0E2F848-2369-4394-B383-F29CA3E54DD3}"/>
  </bookViews>
  <sheets>
    <sheet name="raw ChIP-qPCR data (%input)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61" i="1" l="1"/>
  <c r="X62" i="1"/>
  <c r="X63" i="1"/>
  <c r="AE61" i="1"/>
  <c r="X55" i="1"/>
  <c r="X56" i="1"/>
  <c r="X57" i="1"/>
  <c r="AE55" i="1"/>
  <c r="W57" i="1"/>
  <c r="W36" i="1"/>
  <c r="X36" i="1"/>
  <c r="Z21" i="1"/>
  <c r="Z22" i="1"/>
  <c r="AG19" i="1"/>
  <c r="Y21" i="1"/>
  <c r="X20" i="1"/>
  <c r="W8" i="1"/>
  <c r="X8" i="1"/>
  <c r="W6" i="1"/>
  <c r="W7" i="1"/>
  <c r="W9" i="1"/>
  <c r="W10" i="1"/>
  <c r="W11" i="1"/>
  <c r="X6" i="1"/>
  <c r="X7" i="1"/>
  <c r="X9" i="1"/>
  <c r="X10" i="1"/>
  <c r="X11" i="1"/>
  <c r="AE7" i="1"/>
  <c r="X42" i="1"/>
  <c r="X49" i="1"/>
  <c r="Z31" i="1"/>
  <c r="Z32" i="1"/>
  <c r="AG30" i="1"/>
  <c r="X27" i="1"/>
  <c r="X28" i="1"/>
  <c r="Y30" i="1"/>
  <c r="X30" i="1"/>
  <c r="X29" i="1"/>
  <c r="W63" i="1"/>
  <c r="W61" i="1"/>
  <c r="W56" i="1"/>
  <c r="W55" i="1"/>
  <c r="Y51" i="1"/>
  <c r="X51" i="1"/>
  <c r="W51" i="1"/>
  <c r="X50" i="1"/>
  <c r="W50" i="1"/>
  <c r="X48" i="1"/>
  <c r="W48" i="1"/>
  <c r="X47" i="1"/>
  <c r="W47" i="1"/>
  <c r="Y43" i="1"/>
  <c r="X43" i="1"/>
  <c r="W43" i="1"/>
  <c r="X41" i="1"/>
  <c r="W41" i="1"/>
  <c r="X40" i="1"/>
  <c r="W40" i="1"/>
  <c r="Y36" i="1"/>
  <c r="W32" i="1"/>
  <c r="Y29" i="1"/>
  <c r="W29" i="1"/>
  <c r="W28" i="1"/>
  <c r="W27" i="1"/>
  <c r="Y26" i="1"/>
  <c r="W26" i="1"/>
  <c r="Y25" i="1"/>
  <c r="X25" i="1"/>
  <c r="W25" i="1"/>
  <c r="Y24" i="1"/>
  <c r="X24" i="1"/>
  <c r="W24" i="1"/>
  <c r="X23" i="1"/>
  <c r="W23" i="1"/>
  <c r="W22" i="1"/>
  <c r="Y20" i="1"/>
  <c r="W20" i="1"/>
  <c r="X19" i="1"/>
  <c r="W19" i="1"/>
  <c r="Z18" i="1"/>
  <c r="W18" i="1"/>
  <c r="Z17" i="1"/>
  <c r="W17" i="1"/>
  <c r="Z16" i="1"/>
  <c r="W16" i="1"/>
  <c r="Y15" i="1"/>
  <c r="W15" i="1"/>
  <c r="Y14" i="1"/>
  <c r="W14" i="1"/>
  <c r="Y13" i="1"/>
  <c r="W13" i="1"/>
  <c r="Y12" i="1"/>
  <c r="W12" i="1"/>
  <c r="Y11" i="1"/>
  <c r="AD61" i="1"/>
  <c r="AE47" i="1"/>
  <c r="AE19" i="1"/>
  <c r="AE25" i="1"/>
  <c r="AF19" i="1"/>
  <c r="AF30" i="1"/>
  <c r="AG6" i="1"/>
  <c r="AF6" i="1"/>
  <c r="AF25" i="1"/>
  <c r="AD25" i="1"/>
  <c r="AE40" i="1"/>
  <c r="AD47" i="1"/>
  <c r="AE30" i="1"/>
  <c r="AE6" i="1"/>
  <c r="AD19" i="1"/>
  <c r="AD6" i="1"/>
  <c r="AD40" i="1"/>
  <c r="AD55" i="1"/>
  <c r="AD30" i="1"/>
  <c r="AF7" i="1"/>
  <c r="AG7" i="1"/>
  <c r="AE20" i="1"/>
  <c r="AF20" i="1"/>
  <c r="AG20" i="1"/>
  <c r="AE26" i="1"/>
  <c r="AF26" i="1"/>
  <c r="AE31" i="1"/>
  <c r="AF31" i="1"/>
  <c r="AG31" i="1"/>
  <c r="AE41" i="1"/>
  <c r="AE48" i="1"/>
  <c r="AE56" i="1"/>
  <c r="AE62" i="1"/>
</calcChain>
</file>

<file path=xl/sharedStrings.xml><?xml version="1.0" encoding="utf-8"?>
<sst xmlns="http://schemas.openxmlformats.org/spreadsheetml/2006/main" count="205" uniqueCount="32">
  <si>
    <t>P21 (CDKN1A)</t>
  </si>
  <si>
    <t>RPL27 (negative loci)</t>
  </si>
  <si>
    <t>P21</t>
  </si>
  <si>
    <t>CBX7-GFP</t>
  </si>
  <si>
    <t>ChIP target</t>
  </si>
  <si>
    <t>EXP ID</t>
  </si>
  <si>
    <t>DMSO aGFP</t>
  </si>
  <si>
    <t>DMSO IgG</t>
  </si>
  <si>
    <t>MS452 aGFP</t>
  </si>
  <si>
    <t>MS452 IgG</t>
  </si>
  <si>
    <t>BDC10 aGFP</t>
  </si>
  <si>
    <t>BDC10 IgG</t>
  </si>
  <si>
    <t>EC134 a GFP</t>
  </si>
  <si>
    <t>EC134 IgG</t>
  </si>
  <si>
    <t>CBX7</t>
  </si>
  <si>
    <t>Average</t>
  </si>
  <si>
    <t>TTEST</t>
  </si>
  <si>
    <t>CBX2</t>
  </si>
  <si>
    <t>CBX2-GFP</t>
  </si>
  <si>
    <t>CBX4-GFP</t>
  </si>
  <si>
    <t>CBX6-GFP</t>
  </si>
  <si>
    <t>CBX6</t>
  </si>
  <si>
    <t>CBX8-GFP</t>
  </si>
  <si>
    <t>CBX8</t>
  </si>
  <si>
    <t>P16 (INK4A)</t>
  </si>
  <si>
    <t>ID2</t>
  </si>
  <si>
    <t>CD14</t>
  </si>
  <si>
    <t>IRF4</t>
  </si>
  <si>
    <t>MAFB</t>
  </si>
  <si>
    <t>%input</t>
  </si>
  <si>
    <t>Normalized</t>
  </si>
  <si>
    <t xml:space="preserve">Table S1 Raw ChIP-qPCR data – related to Figure 3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0000"/>
    <numFmt numFmtId="166" formatCode="0.0000E+00"/>
    <numFmt numFmtId="167" formatCode="0.000000000"/>
    <numFmt numFmtId="168" formatCode="0.00000000"/>
    <numFmt numFmtId="169" formatCode="0.0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0" tint="-0.249977111117893"/>
      <name val="Arial"/>
      <family val="2"/>
    </font>
    <font>
      <sz val="11"/>
      <color rgb="FFFF0000"/>
      <name val="Arial"/>
      <family val="2"/>
    </font>
    <font>
      <sz val="11"/>
      <color theme="5" tint="0.39997558519241921"/>
      <name val="Arial"/>
      <family val="2"/>
    </font>
    <font>
      <sz val="11"/>
      <color rgb="FF0066FF"/>
      <name val="Arial"/>
      <family val="2"/>
    </font>
    <font>
      <sz val="11"/>
      <color theme="4" tint="0.39997558519241921"/>
      <name val="Arial"/>
      <family val="2"/>
    </font>
    <font>
      <sz val="11"/>
      <color rgb="FF7030A0"/>
      <name val="Arial"/>
      <family val="2"/>
    </font>
    <font>
      <sz val="11"/>
      <color rgb="FFD991DB"/>
      <name val="Arial"/>
      <family val="2"/>
    </font>
  </fonts>
  <fills count="2">
    <fill>
      <patternFill patternType="none"/>
    </fill>
    <fill>
      <patternFill patternType="gray125"/>
    </fill>
  </fills>
  <borders count="4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7">
    <xf numFmtId="0" fontId="0" fillId="0" borderId="0" xfId="0"/>
    <xf numFmtId="0" fontId="2" fillId="0" borderId="0" xfId="0" applyFont="1"/>
    <xf numFmtId="0" fontId="2" fillId="0" borderId="14" xfId="0" applyFont="1" applyBorder="1"/>
    <xf numFmtId="0" fontId="2" fillId="0" borderId="22" xfId="0" applyFont="1" applyBorder="1"/>
    <xf numFmtId="0" fontId="2" fillId="0" borderId="24" xfId="0" applyFont="1" applyBorder="1"/>
    <xf numFmtId="0" fontId="2" fillId="0" borderId="31" xfId="0" applyFont="1" applyBorder="1"/>
    <xf numFmtId="0" fontId="1" fillId="0" borderId="0" xfId="0" applyFont="1"/>
    <xf numFmtId="0" fontId="0" fillId="0" borderId="42" xfId="0" applyBorder="1"/>
    <xf numFmtId="0" fontId="0" fillId="0" borderId="43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37" xfId="0" applyBorder="1"/>
    <xf numFmtId="0" fontId="0" fillId="0" borderId="16" xfId="0" applyBorder="1"/>
    <xf numFmtId="0" fontId="0" fillId="0" borderId="23" xfId="0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4" xfId="0" applyFont="1" applyBorder="1"/>
    <xf numFmtId="0" fontId="6" fillId="0" borderId="5" xfId="0" applyFont="1" applyBorder="1"/>
    <xf numFmtId="0" fontId="7" fillId="0" borderId="5" xfId="0" applyFont="1" applyBorder="1"/>
    <xf numFmtId="0" fontId="8" fillId="0" borderId="5" xfId="0" applyFont="1" applyBorder="1"/>
    <xf numFmtId="0" fontId="9" fillId="0" borderId="5" xfId="0" applyFont="1" applyBorder="1"/>
    <xf numFmtId="0" fontId="10" fillId="0" borderId="5" xfId="0" applyFont="1" applyBorder="1"/>
    <xf numFmtId="0" fontId="11" fillId="0" borderId="5" xfId="0" applyFont="1" applyBorder="1"/>
    <xf numFmtId="0" fontId="12" fillId="0" borderId="6" xfId="0" applyFont="1" applyBorder="1"/>
    <xf numFmtId="0" fontId="3" fillId="0" borderId="7" xfId="0" applyFont="1" applyBorder="1"/>
    <xf numFmtId="0" fontId="7" fillId="0" borderId="8" xfId="0" applyFont="1" applyBorder="1"/>
    <xf numFmtId="0" fontId="9" fillId="0" borderId="8" xfId="0" applyFont="1" applyBorder="1"/>
    <xf numFmtId="0" fontId="11" fillId="0" borderId="9" xfId="0" applyFont="1" applyBorder="1"/>
    <xf numFmtId="0" fontId="3" fillId="0" borderId="10" xfId="0" applyFont="1" applyBorder="1"/>
    <xf numFmtId="0" fontId="7" fillId="0" borderId="11" xfId="0" applyFont="1" applyBorder="1"/>
    <xf numFmtId="0" fontId="9" fillId="0" borderId="11" xfId="0" applyFont="1" applyBorder="1"/>
    <xf numFmtId="0" fontId="11" fillId="0" borderId="12" xfId="0" applyFont="1" applyBorder="1"/>
    <xf numFmtId="0" fontId="0" fillId="0" borderId="14" xfId="0" applyBorder="1"/>
    <xf numFmtId="0" fontId="3" fillId="0" borderId="15" xfId="0" applyFont="1" applyBorder="1"/>
    <xf numFmtId="0" fontId="3" fillId="0" borderId="16" xfId="0" applyFont="1" applyBorder="1"/>
    <xf numFmtId="0" fontId="5" fillId="0" borderId="16" xfId="0" applyFont="1" applyBorder="1"/>
    <xf numFmtId="0" fontId="5" fillId="0" borderId="17" xfId="0" applyFont="1" applyBorder="1"/>
    <xf numFmtId="164" fontId="3" fillId="0" borderId="18" xfId="0" applyNumberFormat="1" applyFont="1" applyBorder="1"/>
    <xf numFmtId="0" fontId="3" fillId="0" borderId="19" xfId="0" applyFont="1" applyBorder="1"/>
    <xf numFmtId="0" fontId="5" fillId="0" borderId="19" xfId="0" applyFont="1" applyBorder="1"/>
    <xf numFmtId="0" fontId="5" fillId="0" borderId="20" xfId="0" applyFont="1" applyBorder="1"/>
    <xf numFmtId="165" fontId="0" fillId="0" borderId="0" xfId="0" applyNumberFormat="1"/>
    <xf numFmtId="0" fontId="0" fillId="0" borderId="22" xfId="0" applyBorder="1"/>
    <xf numFmtId="164" fontId="3" fillId="0" borderId="15" xfId="0" applyNumberFormat="1" applyFont="1" applyBorder="1"/>
    <xf numFmtId="166" fontId="0" fillId="0" borderId="0" xfId="0" applyNumberFormat="1"/>
    <xf numFmtId="167" fontId="3" fillId="0" borderId="16" xfId="0" applyNumberFormat="1" applyFont="1" applyBorder="1"/>
    <xf numFmtId="0" fontId="3" fillId="0" borderId="17" xfId="0" applyFont="1" applyBorder="1"/>
    <xf numFmtId="0" fontId="5" fillId="0" borderId="15" xfId="0" applyFont="1" applyBorder="1"/>
    <xf numFmtId="167" fontId="5" fillId="0" borderId="15" xfId="0" applyNumberFormat="1" applyFont="1" applyBorder="1"/>
    <xf numFmtId="168" fontId="5" fillId="0" borderId="16" xfId="0" applyNumberFormat="1" applyFont="1" applyBorder="1"/>
    <xf numFmtId="167" fontId="5" fillId="0" borderId="16" xfId="0" applyNumberFormat="1" applyFont="1" applyBorder="1"/>
    <xf numFmtId="167" fontId="5" fillId="0" borderId="17" xfId="0" applyNumberFormat="1" applyFont="1" applyBorder="1"/>
    <xf numFmtId="0" fontId="0" fillId="0" borderId="24" xfId="0" applyBorder="1"/>
    <xf numFmtId="0" fontId="5" fillId="0" borderId="25" xfId="0" applyFont="1" applyBorder="1"/>
    <xf numFmtId="0" fontId="5" fillId="0" borderId="26" xfId="0" applyFont="1" applyBorder="1"/>
    <xf numFmtId="0" fontId="5" fillId="0" borderId="27" xfId="0" applyFont="1" applyBorder="1"/>
    <xf numFmtId="167" fontId="5" fillId="0" borderId="26" xfId="0" applyNumberFormat="1" applyFont="1" applyBorder="1"/>
    <xf numFmtId="167" fontId="5" fillId="0" borderId="27" xfId="0" applyNumberFormat="1" applyFont="1" applyBorder="1"/>
    <xf numFmtId="164" fontId="3" fillId="0" borderId="25" xfId="0" applyNumberFormat="1" applyFont="1" applyBorder="1"/>
    <xf numFmtId="0" fontId="3" fillId="0" borderId="26" xfId="0" applyFont="1" applyBorder="1"/>
    <xf numFmtId="0" fontId="0" fillId="0" borderId="18" xfId="0" applyBorder="1"/>
    <xf numFmtId="0" fontId="0" fillId="0" borderId="19" xfId="0" applyBorder="1"/>
    <xf numFmtId="0" fontId="0" fillId="0" borderId="28" xfId="0" applyBorder="1"/>
    <xf numFmtId="0" fontId="0" fillId="0" borderId="20" xfId="0" applyBorder="1"/>
    <xf numFmtId="164" fontId="0" fillId="0" borderId="0" xfId="0" applyNumberFormat="1"/>
    <xf numFmtId="0" fontId="0" fillId="0" borderId="15" xfId="0" applyBorder="1"/>
    <xf numFmtId="0" fontId="0" fillId="0" borderId="29" xfId="0" applyBorder="1"/>
    <xf numFmtId="0" fontId="0" fillId="0" borderId="1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164" fontId="3" fillId="0" borderId="38" xfId="0" applyNumberFormat="1" applyFont="1" applyBorder="1"/>
    <xf numFmtId="0" fontId="0" fillId="0" borderId="23" xfId="0" applyBorder="1" applyAlignment="1">
      <alignment horizontal="center" vertical="center"/>
    </xf>
    <xf numFmtId="0" fontId="0" fillId="0" borderId="30" xfId="0" applyBorder="1"/>
    <xf numFmtId="0" fontId="5" fillId="0" borderId="44" xfId="0" applyFont="1" applyBorder="1"/>
    <xf numFmtId="0" fontId="0" fillId="0" borderId="1" xfId="0" applyBorder="1" applyAlignment="1">
      <alignment horizontal="center" vertical="center"/>
    </xf>
    <xf numFmtId="0" fontId="0" fillId="0" borderId="10" xfId="0" applyBorder="1"/>
    <xf numFmtId="0" fontId="0" fillId="0" borderId="11" xfId="0" applyBorder="1"/>
    <xf numFmtId="0" fontId="0" fillId="0" borderId="32" xfId="0" applyBorder="1"/>
    <xf numFmtId="0" fontId="0" fillId="0" borderId="12" xfId="0" applyBorder="1"/>
    <xf numFmtId="164" fontId="3" fillId="0" borderId="10" xfId="0" applyNumberFormat="1" applyFont="1" applyBorder="1"/>
    <xf numFmtId="0" fontId="3" fillId="0" borderId="11" xfId="0" applyFont="1" applyBorder="1"/>
    <xf numFmtId="0" fontId="5" fillId="0" borderId="12" xfId="0" applyFont="1" applyBorder="1"/>
    <xf numFmtId="0" fontId="5" fillId="0" borderId="41" xfId="0" applyFont="1" applyBorder="1"/>
    <xf numFmtId="0" fontId="3" fillId="0" borderId="27" xfId="0" applyFont="1" applyBorder="1"/>
    <xf numFmtId="0" fontId="10" fillId="0" borderId="6" xfId="0" applyFont="1" applyBorder="1"/>
    <xf numFmtId="0" fontId="3" fillId="0" borderId="18" xfId="0" applyFont="1" applyBorder="1"/>
    <xf numFmtId="0" fontId="7" fillId="0" borderId="19" xfId="0" applyFont="1" applyBorder="1"/>
    <xf numFmtId="0" fontId="9" fillId="0" borderId="20" xfId="0" applyFont="1" applyBorder="1"/>
    <xf numFmtId="0" fontId="3" fillId="0" borderId="36" xfId="0" applyFont="1" applyBorder="1"/>
    <xf numFmtId="0" fontId="6" fillId="0" borderId="19" xfId="0" applyFont="1" applyBorder="1"/>
    <xf numFmtId="0" fontId="8" fillId="0" borderId="19" xfId="0" applyFont="1" applyBorder="1"/>
    <xf numFmtId="0" fontId="9" fillId="0" borderId="19" xfId="0" applyFont="1" applyBorder="1"/>
    <xf numFmtId="0" fontId="10" fillId="0" borderId="28" xfId="0" applyFont="1" applyBorder="1"/>
    <xf numFmtId="0" fontId="10" fillId="0" borderId="20" xfId="0" applyFont="1" applyBorder="1"/>
    <xf numFmtId="0" fontId="9" fillId="0" borderId="0" xfId="0" applyFont="1"/>
    <xf numFmtId="0" fontId="6" fillId="0" borderId="16" xfId="0" applyFont="1" applyBorder="1"/>
    <xf numFmtId="0" fontId="7" fillId="0" borderId="16" xfId="0" applyFont="1" applyBorder="1"/>
    <xf numFmtId="0" fontId="8" fillId="0" borderId="16" xfId="0" applyFont="1" applyBorder="1"/>
    <xf numFmtId="0" fontId="9" fillId="0" borderId="16" xfId="0" applyFont="1" applyBorder="1"/>
    <xf numFmtId="0" fontId="10" fillId="0" borderId="17" xfId="0" applyFont="1" applyBorder="1"/>
    <xf numFmtId="0" fontId="0" fillId="0" borderId="36" xfId="0" applyBorder="1"/>
    <xf numFmtId="0" fontId="0" fillId="0" borderId="13" xfId="0" applyBorder="1"/>
    <xf numFmtId="0" fontId="0" fillId="0" borderId="21" xfId="0" applyBorder="1"/>
    <xf numFmtId="169" fontId="0" fillId="0" borderId="15" xfId="0" applyNumberFormat="1" applyBorder="1"/>
    <xf numFmtId="169" fontId="0" fillId="0" borderId="16" xfId="0" applyNumberFormat="1" applyBorder="1"/>
    <xf numFmtId="0" fontId="8" fillId="0" borderId="29" xfId="0" applyFont="1" applyBorder="1"/>
    <xf numFmtId="0" fontId="8" fillId="0" borderId="17" xfId="0" applyFont="1" applyBorder="1"/>
    <xf numFmtId="0" fontId="7" fillId="0" borderId="20" xfId="0" applyFont="1" applyBorder="1"/>
    <xf numFmtId="0" fontId="8" fillId="0" borderId="20" xfId="0" applyFont="1" applyBorder="1"/>
    <xf numFmtId="167" fontId="0" fillId="0" borderId="17" xfId="0" applyNumberFormat="1" applyBorder="1"/>
    <xf numFmtId="0" fontId="0" fillId="0" borderId="14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3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0" fillId="0" borderId="0" xfId="0" applyBorder="1"/>
    <xf numFmtId="0" fontId="3" fillId="0" borderId="0" xfId="0" applyFont="1" applyBorder="1"/>
    <xf numFmtId="0" fontId="7" fillId="0" borderId="0" xfId="0" applyFont="1" applyBorder="1"/>
    <xf numFmtId="0" fontId="0" fillId="0" borderId="31" xfId="0" applyBorder="1" applyAlignment="1">
      <alignment horizontal="center" vertical="center"/>
    </xf>
    <xf numFmtId="0" fontId="0" fillId="0" borderId="3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96373-F544-4114-A670-0478E025A1ED}">
  <dimension ref="A1:AG63"/>
  <sheetViews>
    <sheetView tabSelected="1" topLeftCell="O1" zoomScale="84" zoomScaleNormal="40" workbookViewId="0">
      <selection activeCell="AA39" sqref="AA39"/>
    </sheetView>
  </sheetViews>
  <sheetFormatPr defaultRowHeight="14.4" x14ac:dyDescent="0.3"/>
  <cols>
    <col min="1" max="1" width="21.5546875" bestFit="1" customWidth="1"/>
    <col min="2" max="2" width="9.33203125" customWidth="1"/>
    <col min="3" max="3" width="16.109375" bestFit="1" customWidth="1"/>
    <col min="4" max="4" width="14" bestFit="1" customWidth="1"/>
    <col min="5" max="5" width="16.5546875" bestFit="1" customWidth="1"/>
    <col min="6" max="6" width="14.109375" bestFit="1" customWidth="1"/>
    <col min="7" max="7" width="16.109375" bestFit="1" customWidth="1"/>
    <col min="8" max="8" width="13.6640625" bestFit="1" customWidth="1"/>
    <col min="9" max="9" width="16.5546875" bestFit="1" customWidth="1"/>
    <col min="10" max="10" width="13.5546875" bestFit="1" customWidth="1"/>
    <col min="11" max="11" width="16.109375" bestFit="1" customWidth="1"/>
    <col min="12" max="12" width="13.6640625" bestFit="1" customWidth="1"/>
    <col min="13" max="13" width="16.5546875" bestFit="1" customWidth="1"/>
    <col min="14" max="14" width="14.109375" bestFit="1" customWidth="1"/>
    <col min="15" max="15" width="16.109375" bestFit="1" customWidth="1"/>
    <col min="16" max="16" width="13.6640625" bestFit="1" customWidth="1"/>
    <col min="17" max="17" width="16.5546875" bestFit="1" customWidth="1"/>
    <col min="18" max="18" width="14" bestFit="1" customWidth="1"/>
    <col min="21" max="21" width="13" bestFit="1" customWidth="1"/>
    <col min="22" max="22" width="7.5546875" bestFit="1" customWidth="1"/>
    <col min="23" max="23" width="15.109375" bestFit="1" customWidth="1"/>
    <col min="24" max="24" width="15.33203125" bestFit="1" customWidth="1"/>
    <col min="25" max="25" width="14.88671875" bestFit="1" customWidth="1"/>
    <col min="26" max="26" width="15.109375" bestFit="1" customWidth="1"/>
    <col min="30" max="30" width="14.33203125" bestFit="1" customWidth="1"/>
    <col min="31" max="32" width="14.5546875" bestFit="1" customWidth="1"/>
    <col min="33" max="33" width="14.88671875" bestFit="1" customWidth="1"/>
  </cols>
  <sheetData>
    <row r="1" spans="1:33" x14ac:dyDescent="0.3">
      <c r="B1" s="15"/>
    </row>
    <row r="2" spans="1:33" x14ac:dyDescent="0.3">
      <c r="A2" s="16" t="s">
        <v>31</v>
      </c>
      <c r="B2" s="15"/>
    </row>
    <row r="3" spans="1:33" s="6" customFormat="1" ht="15" thickBot="1" x14ac:dyDescent="0.35">
      <c r="A3" s="6" t="s">
        <v>29</v>
      </c>
      <c r="U3" s="6" t="s">
        <v>30</v>
      </c>
      <c r="AB3" s="6" t="s">
        <v>16</v>
      </c>
    </row>
    <row r="4" spans="1:33" ht="15" thickBot="1" x14ac:dyDescent="0.35">
      <c r="A4" s="1"/>
      <c r="B4" s="1"/>
      <c r="C4" s="136" t="s">
        <v>0</v>
      </c>
      <c r="D4" s="137"/>
      <c r="E4" s="137"/>
      <c r="F4" s="137"/>
      <c r="G4" s="137"/>
      <c r="H4" s="137"/>
      <c r="I4" s="137"/>
      <c r="J4" s="138"/>
      <c r="K4" s="136" t="s">
        <v>1</v>
      </c>
      <c r="L4" s="137"/>
      <c r="M4" s="137"/>
      <c r="N4" s="137"/>
      <c r="O4" s="137"/>
      <c r="P4" s="137"/>
      <c r="Q4" s="137"/>
      <c r="R4" s="138"/>
      <c r="U4" s="1"/>
      <c r="V4" s="1"/>
      <c r="W4" s="136" t="s">
        <v>0</v>
      </c>
      <c r="X4" s="137"/>
      <c r="Y4" s="137"/>
      <c r="Z4" s="138"/>
      <c r="AC4" t="s">
        <v>2</v>
      </c>
    </row>
    <row r="5" spans="1:33" ht="15" thickBot="1" x14ac:dyDescent="0.35">
      <c r="A5" s="17" t="s">
        <v>4</v>
      </c>
      <c r="B5" t="s">
        <v>5</v>
      </c>
      <c r="C5" s="18" t="s">
        <v>6</v>
      </c>
      <c r="D5" s="19" t="s">
        <v>7</v>
      </c>
      <c r="E5" s="20" t="s">
        <v>8</v>
      </c>
      <c r="F5" s="21" t="s">
        <v>9</v>
      </c>
      <c r="G5" s="22" t="s">
        <v>10</v>
      </c>
      <c r="H5" s="23" t="s">
        <v>11</v>
      </c>
      <c r="I5" s="24" t="s">
        <v>12</v>
      </c>
      <c r="J5" s="25" t="s">
        <v>13</v>
      </c>
      <c r="K5" s="18" t="s">
        <v>6</v>
      </c>
      <c r="L5" s="19" t="s">
        <v>7</v>
      </c>
      <c r="M5" s="20" t="s">
        <v>8</v>
      </c>
      <c r="N5" s="21" t="s">
        <v>9</v>
      </c>
      <c r="O5" s="22" t="s">
        <v>10</v>
      </c>
      <c r="P5" s="23" t="s">
        <v>11</v>
      </c>
      <c r="Q5" s="24" t="s">
        <v>12</v>
      </c>
      <c r="R5" s="25" t="s">
        <v>13</v>
      </c>
      <c r="U5" s="17" t="s">
        <v>4</v>
      </c>
      <c r="V5" t="s">
        <v>5</v>
      </c>
      <c r="W5" s="26" t="s">
        <v>6</v>
      </c>
      <c r="X5" s="27" t="s">
        <v>8</v>
      </c>
      <c r="Y5" s="28" t="s">
        <v>10</v>
      </c>
      <c r="Z5" s="29" t="s">
        <v>12</v>
      </c>
      <c r="AC5" t="s">
        <v>14</v>
      </c>
      <c r="AD5" s="30" t="s">
        <v>6</v>
      </c>
      <c r="AE5" s="31" t="s">
        <v>8</v>
      </c>
      <c r="AF5" s="32" t="s">
        <v>10</v>
      </c>
      <c r="AG5" s="33" t="s">
        <v>12</v>
      </c>
    </row>
    <row r="6" spans="1:33" x14ac:dyDescent="0.3">
      <c r="A6" s="139" t="s">
        <v>3</v>
      </c>
      <c r="B6" s="34">
        <v>1</v>
      </c>
      <c r="C6" s="35">
        <v>0.18971795068672587</v>
      </c>
      <c r="D6" s="36">
        <v>3.0330815429728077E-2</v>
      </c>
      <c r="E6" s="36">
        <v>0.14731008373722493</v>
      </c>
      <c r="F6" s="36">
        <v>1.1898537731203028E-2</v>
      </c>
      <c r="G6" s="37"/>
      <c r="H6" s="37"/>
      <c r="I6" s="37"/>
      <c r="J6" s="38"/>
      <c r="K6" s="35">
        <v>2.4893762252329373E-2</v>
      </c>
      <c r="L6" s="36">
        <v>1.8034810756433574E-2</v>
      </c>
      <c r="M6" s="36">
        <v>4.3342557502650175E-2</v>
      </c>
      <c r="N6" s="36">
        <v>1.3620543616703229E-2</v>
      </c>
      <c r="O6" s="37"/>
      <c r="P6" s="37"/>
      <c r="Q6" s="37"/>
      <c r="R6" s="38"/>
      <c r="U6" s="139" t="s">
        <v>3</v>
      </c>
      <c r="V6" s="34">
        <v>1</v>
      </c>
      <c r="W6" s="39">
        <f>C6/C6</f>
        <v>1</v>
      </c>
      <c r="X6" s="40">
        <f>E6/C6</f>
        <v>0.77646887500104056</v>
      </c>
      <c r="Y6" s="41"/>
      <c r="Z6" s="42"/>
      <c r="AC6" t="s">
        <v>15</v>
      </c>
      <c r="AD6" s="66">
        <f>AVERAGE(W6:W18)</f>
        <v>1</v>
      </c>
      <c r="AE6" s="43">
        <f>AVERAGE(X6:X18)</f>
        <v>0.64133603985285681</v>
      </c>
      <c r="AF6" s="43">
        <f>AVERAGE(Y6:Y18)</f>
        <v>0.50950608887330218</v>
      </c>
      <c r="AG6" s="43">
        <f>AVERAGE(Z6:Z18)</f>
        <v>0.64286522372918231</v>
      </c>
    </row>
    <row r="7" spans="1:33" x14ac:dyDescent="0.3">
      <c r="A7" s="140"/>
      <c r="B7" s="44">
        <v>2</v>
      </c>
      <c r="C7" s="35">
        <v>4.4253276769367154E-2</v>
      </c>
      <c r="D7" s="36">
        <v>1.9288117965414438E-3</v>
      </c>
      <c r="E7" s="36">
        <v>2.4980187134324823E-2</v>
      </c>
      <c r="F7" s="36">
        <v>2.0387888657919205E-3</v>
      </c>
      <c r="G7" s="37"/>
      <c r="H7" s="37"/>
      <c r="I7" s="37"/>
      <c r="J7" s="38"/>
      <c r="K7" s="35">
        <v>6.6932754149399525E-3</v>
      </c>
      <c r="L7" s="36">
        <v>2.9849616154591606E-3</v>
      </c>
      <c r="M7" s="36">
        <v>8.3844280902124479E-3</v>
      </c>
      <c r="N7" s="36">
        <v>4.3100732240754875E-3</v>
      </c>
      <c r="O7" s="37"/>
      <c r="P7" s="37"/>
      <c r="Q7" s="37"/>
      <c r="R7" s="38"/>
      <c r="U7" s="140"/>
      <c r="V7" s="44">
        <v>2</v>
      </c>
      <c r="W7" s="45">
        <f t="shared" ref="W7:W32" si="0">C7/C7</f>
        <v>1</v>
      </c>
      <c r="X7" s="36">
        <f t="shared" ref="X7:X25" si="1">E7/C7</f>
        <v>0.56448220240306635</v>
      </c>
      <c r="Y7" s="37"/>
      <c r="Z7" s="38"/>
      <c r="AC7" t="s">
        <v>16</v>
      </c>
      <c r="AE7" s="46">
        <f>TTEST(W6:W11,X6:X11,2,2)</f>
        <v>2.5640316155746841E-5</v>
      </c>
      <c r="AF7">
        <f>TTEST(W11:W15,Y11:Y15,2,2)</f>
        <v>8.8246978122461374E-4</v>
      </c>
      <c r="AG7">
        <f>TTEST(W16:W18,Z16:Z18,2,2)</f>
        <v>0.14897362153059654</v>
      </c>
    </row>
    <row r="8" spans="1:33" x14ac:dyDescent="0.3">
      <c r="A8" s="140"/>
      <c r="B8" s="44">
        <v>3</v>
      </c>
      <c r="C8" s="35">
        <v>0.12344716363974845</v>
      </c>
      <c r="D8" s="36">
        <v>5.7665657296363942E-3</v>
      </c>
      <c r="E8" s="47">
        <v>9.7528359107759671E-2</v>
      </c>
      <c r="F8" s="36">
        <v>8.2403886340822047E-3</v>
      </c>
      <c r="G8" s="37"/>
      <c r="H8" s="37"/>
      <c r="I8" s="37"/>
      <c r="J8" s="38"/>
      <c r="K8" s="35">
        <v>3.9798453730596917E-3</v>
      </c>
      <c r="L8" s="36">
        <v>2.6075815626168245E-3</v>
      </c>
      <c r="M8" s="36">
        <v>3.6243251236060823E-3</v>
      </c>
      <c r="N8" s="36">
        <v>7.1985801625542214E-3</v>
      </c>
      <c r="O8" s="37"/>
      <c r="P8" s="37"/>
      <c r="Q8" s="36"/>
      <c r="R8" s="48"/>
      <c r="U8" s="140"/>
      <c r="V8" s="44">
        <v>3</v>
      </c>
      <c r="W8" s="45">
        <f t="shared" si="0"/>
        <v>1</v>
      </c>
      <c r="X8" s="36">
        <f t="shared" si="1"/>
        <v>0.79004131186337567</v>
      </c>
      <c r="Y8" s="37"/>
      <c r="Z8" s="38"/>
    </row>
    <row r="9" spans="1:33" x14ac:dyDescent="0.3">
      <c r="A9" s="140"/>
      <c r="B9" s="44">
        <v>4</v>
      </c>
      <c r="C9" s="35">
        <v>1.4377932041013695</v>
      </c>
      <c r="D9" s="36">
        <v>8.862491751144147E-2</v>
      </c>
      <c r="E9" s="36">
        <v>0.78941519256778436</v>
      </c>
      <c r="F9" s="36">
        <v>7.8773609299035888E-2</v>
      </c>
      <c r="G9" s="37"/>
      <c r="H9" s="37"/>
      <c r="I9" s="37"/>
      <c r="J9" s="38"/>
      <c r="K9" s="35">
        <v>0.17480958416562012</v>
      </c>
      <c r="L9" s="36">
        <v>3.1442422595454787E-2</v>
      </c>
      <c r="M9" s="36">
        <v>0.15165407714864038</v>
      </c>
      <c r="N9" s="36">
        <v>1.8891174237578048E-2</v>
      </c>
      <c r="O9" s="37"/>
      <c r="P9" s="37"/>
      <c r="Q9" s="37"/>
      <c r="R9" s="38"/>
      <c r="U9" s="140"/>
      <c r="V9" s="44">
        <v>4</v>
      </c>
      <c r="W9" s="45">
        <f t="shared" si="0"/>
        <v>1</v>
      </c>
      <c r="X9" s="36">
        <f t="shared" si="1"/>
        <v>0.54904640689352413</v>
      </c>
      <c r="Y9" s="37"/>
      <c r="Z9" s="38"/>
    </row>
    <row r="10" spans="1:33" x14ac:dyDescent="0.3">
      <c r="A10" s="140"/>
      <c r="B10" s="44">
        <v>5</v>
      </c>
      <c r="C10" s="35">
        <v>4.6292686364905508E-2</v>
      </c>
      <c r="D10" s="36">
        <v>4.1632563074607181E-3</v>
      </c>
      <c r="E10" s="36">
        <v>3.0436116392988308E-2</v>
      </c>
      <c r="F10" s="36">
        <v>4.5875134238965495E-3</v>
      </c>
      <c r="G10" s="37"/>
      <c r="H10" s="37"/>
      <c r="I10" s="37"/>
      <c r="J10" s="38"/>
      <c r="K10" s="35">
        <v>9.0487115418981662E-3</v>
      </c>
      <c r="L10" s="36">
        <v>3.1225233917905912E-3</v>
      </c>
      <c r="M10" s="36">
        <v>5.3803960736162528E-3</v>
      </c>
      <c r="N10" s="36">
        <v>5.7069201589904509E-3</v>
      </c>
      <c r="O10" s="37"/>
      <c r="P10" s="37"/>
      <c r="Q10" s="37"/>
      <c r="R10" s="38"/>
      <c r="U10" s="140"/>
      <c r="V10" s="44">
        <v>5</v>
      </c>
      <c r="W10" s="45">
        <f t="shared" si="0"/>
        <v>1</v>
      </c>
      <c r="X10" s="36">
        <f t="shared" si="1"/>
        <v>0.6574713801025367</v>
      </c>
      <c r="Y10" s="37"/>
      <c r="Z10" s="38"/>
    </row>
    <row r="11" spans="1:33" x14ac:dyDescent="0.3">
      <c r="A11" s="140"/>
      <c r="B11" s="44">
        <v>6</v>
      </c>
      <c r="C11" s="35">
        <v>2.4636277516235375E-2</v>
      </c>
      <c r="D11" s="36">
        <v>3.0476820041543343E-3</v>
      </c>
      <c r="E11" s="36">
        <v>1.2576969038181925E-2</v>
      </c>
      <c r="F11" s="36">
        <v>3.5497375911140577E-3</v>
      </c>
      <c r="G11" s="36">
        <v>1.214855130174289E-2</v>
      </c>
      <c r="H11" s="36">
        <v>5.2696691235567918E-3</v>
      </c>
      <c r="I11" s="36"/>
      <c r="J11" s="48"/>
      <c r="K11" s="35">
        <v>4.1488525348567021E-3</v>
      </c>
      <c r="L11" s="36">
        <v>1.3925338328471995E-3</v>
      </c>
      <c r="M11" s="36">
        <v>2.7947367202116303E-3</v>
      </c>
      <c r="N11" s="36">
        <v>7.1584164381828627E-4</v>
      </c>
      <c r="O11" s="36">
        <v>2.0458670279979293E-3</v>
      </c>
      <c r="P11" s="36">
        <v>2.598560015755281E-3</v>
      </c>
      <c r="Q11" s="37"/>
      <c r="R11" s="38"/>
      <c r="U11" s="140"/>
      <c r="V11" s="44">
        <v>6</v>
      </c>
      <c r="W11" s="45">
        <f t="shared" si="0"/>
        <v>1</v>
      </c>
      <c r="X11" s="36">
        <f t="shared" si="1"/>
        <v>0.51050606285359745</v>
      </c>
      <c r="Y11" s="36">
        <f>G11/C11</f>
        <v>0.49311635224668016</v>
      </c>
      <c r="Z11" s="48"/>
    </row>
    <row r="12" spans="1:33" x14ac:dyDescent="0.3">
      <c r="A12" s="140"/>
      <c r="B12" s="44">
        <v>7</v>
      </c>
      <c r="C12" s="35">
        <v>7.0166591631557348E-2</v>
      </c>
      <c r="D12" s="36">
        <v>1.932923157060951E-2</v>
      </c>
      <c r="E12" s="37"/>
      <c r="F12" s="37"/>
      <c r="G12" s="36">
        <v>1.5008546692265777E-2</v>
      </c>
      <c r="H12" s="36">
        <v>1.5809418291941574E-2</v>
      </c>
      <c r="I12" s="36"/>
      <c r="J12" s="48"/>
      <c r="K12" s="35">
        <v>9.6646157853047532E-3</v>
      </c>
      <c r="L12" s="36">
        <v>2.5950894806572519E-2</v>
      </c>
      <c r="M12" s="37"/>
      <c r="N12" s="37"/>
      <c r="O12" s="36">
        <v>8.2977050697133903E-3</v>
      </c>
      <c r="P12" s="36">
        <v>2.6131397554416215E-2</v>
      </c>
      <c r="Q12" s="37"/>
      <c r="R12" s="38"/>
      <c r="U12" s="140"/>
      <c r="V12" s="44">
        <v>7</v>
      </c>
      <c r="W12" s="45">
        <f t="shared" si="0"/>
        <v>1</v>
      </c>
      <c r="X12" s="36"/>
      <c r="Y12" s="36">
        <f t="shared" ref="Y12:Y29" si="2">G12/C12</f>
        <v>0.21389875642065104</v>
      </c>
      <c r="Z12" s="48"/>
    </row>
    <row r="13" spans="1:33" x14ac:dyDescent="0.3">
      <c r="A13" s="140"/>
      <c r="B13" s="44">
        <v>8</v>
      </c>
      <c r="C13" s="35">
        <v>0.21050524638526413</v>
      </c>
      <c r="D13" s="36">
        <v>1.1140270662777559E-2</v>
      </c>
      <c r="E13" s="37"/>
      <c r="F13" s="37"/>
      <c r="G13" s="36">
        <v>0.1715770021542268</v>
      </c>
      <c r="H13" s="36">
        <v>1.5645896046672311E-2</v>
      </c>
      <c r="I13" s="36"/>
      <c r="J13" s="48"/>
      <c r="K13" s="35">
        <v>3.532731943598004E-2</v>
      </c>
      <c r="L13" s="36">
        <v>4.6515527248239159E-3</v>
      </c>
      <c r="M13" s="37"/>
      <c r="N13" s="37"/>
      <c r="O13" s="36">
        <v>3.0121305183748878E-2</v>
      </c>
      <c r="P13" s="36">
        <v>5.8268346827720936E-3</v>
      </c>
      <c r="Q13" s="37"/>
      <c r="R13" s="38"/>
      <c r="U13" s="140"/>
      <c r="V13" s="44">
        <v>8</v>
      </c>
      <c r="W13" s="45">
        <f t="shared" si="0"/>
        <v>1</v>
      </c>
      <c r="X13" s="36"/>
      <c r="Y13" s="36">
        <f t="shared" si="2"/>
        <v>0.81507233240262655</v>
      </c>
      <c r="Z13" s="48"/>
    </row>
    <row r="14" spans="1:33" x14ac:dyDescent="0.3">
      <c r="A14" s="140"/>
      <c r="B14" s="44">
        <v>9</v>
      </c>
      <c r="C14" s="35">
        <v>0.5791175386814823</v>
      </c>
      <c r="D14" s="36">
        <v>3.8927354016713538E-2</v>
      </c>
      <c r="E14" s="37"/>
      <c r="F14" s="37"/>
      <c r="G14" s="36">
        <v>0.3092677051297531</v>
      </c>
      <c r="H14" s="36">
        <v>0.40107059298840758</v>
      </c>
      <c r="I14" s="36"/>
      <c r="J14" s="48"/>
      <c r="K14" s="35">
        <v>2.1671278751325102E-2</v>
      </c>
      <c r="L14" s="36">
        <v>4.0917340559958517E-3</v>
      </c>
      <c r="M14" s="37"/>
      <c r="N14" s="37"/>
      <c r="O14" s="36">
        <v>7.6354457336776553E-3</v>
      </c>
      <c r="P14" s="36">
        <v>2.9746344328007721E-3</v>
      </c>
      <c r="Q14" s="37"/>
      <c r="R14" s="38"/>
      <c r="U14" s="140"/>
      <c r="V14" s="44">
        <v>9</v>
      </c>
      <c r="W14" s="45">
        <f t="shared" si="0"/>
        <v>1</v>
      </c>
      <c r="X14" s="36"/>
      <c r="Y14" s="36">
        <f t="shared" si="2"/>
        <v>0.534032704023927</v>
      </c>
      <c r="Z14" s="48"/>
    </row>
    <row r="15" spans="1:33" x14ac:dyDescent="0.3">
      <c r="A15" s="140"/>
      <c r="B15" s="44">
        <v>10</v>
      </c>
      <c r="C15" s="35">
        <v>0.16746460352129613</v>
      </c>
      <c r="D15" s="36">
        <v>4.4466300468358399E-3</v>
      </c>
      <c r="E15" s="37"/>
      <c r="F15" s="37"/>
      <c r="G15" s="36">
        <v>8.2293830933971746E-2</v>
      </c>
      <c r="H15" s="36">
        <v>1.2752536983290255E-2</v>
      </c>
      <c r="I15" s="36"/>
      <c r="J15" s="48"/>
      <c r="K15" s="35">
        <v>3.8524715019271898E-2</v>
      </c>
      <c r="L15" s="36">
        <v>1.1039787323743795E-3</v>
      </c>
      <c r="M15" s="37"/>
      <c r="N15" s="37"/>
      <c r="O15" s="36">
        <v>1.2233051158438752E-2</v>
      </c>
      <c r="P15" s="36">
        <v>2.9746344328007612E-3</v>
      </c>
      <c r="Q15" s="37"/>
      <c r="R15" s="38"/>
      <c r="U15" s="140"/>
      <c r="V15" s="44">
        <v>10</v>
      </c>
      <c r="W15" s="45">
        <f t="shared" si="0"/>
        <v>1</v>
      </c>
      <c r="X15" s="36"/>
      <c r="Y15" s="36">
        <f t="shared" si="2"/>
        <v>0.49141029927262575</v>
      </c>
      <c r="Z15" s="48"/>
    </row>
    <row r="16" spans="1:33" x14ac:dyDescent="0.3">
      <c r="A16" s="140"/>
      <c r="B16" s="44">
        <v>11</v>
      </c>
      <c r="C16" s="35">
        <v>2.8104171484586382E-2</v>
      </c>
      <c r="D16" s="36">
        <v>1.0215673240161458E-2</v>
      </c>
      <c r="E16" s="36"/>
      <c r="F16" s="36"/>
      <c r="G16" s="37"/>
      <c r="H16" s="37"/>
      <c r="I16" s="37">
        <v>2.8006938437809215E-2</v>
      </c>
      <c r="J16" s="38">
        <v>1.7480958416562008E-2</v>
      </c>
      <c r="K16" s="49">
        <v>1.5112939390062398E-2</v>
      </c>
      <c r="L16" s="37">
        <v>1.3479661654263959E-2</v>
      </c>
      <c r="M16" s="37">
        <v>2.29864597113041E-2</v>
      </c>
      <c r="N16" s="37">
        <v>7.9321523081663826E-3</v>
      </c>
      <c r="O16" s="37"/>
      <c r="P16" s="37"/>
      <c r="Q16" s="37">
        <v>1.1533131459272788E-2</v>
      </c>
      <c r="R16" s="38">
        <v>7.6354457336776692E-3</v>
      </c>
      <c r="U16" s="140"/>
      <c r="V16" s="44">
        <v>11</v>
      </c>
      <c r="W16" s="45">
        <f t="shared" si="0"/>
        <v>1</v>
      </c>
      <c r="X16" s="36"/>
      <c r="Y16" s="36"/>
      <c r="Z16" s="38">
        <f>I16/C16</f>
        <v>0.99654026282786901</v>
      </c>
    </row>
    <row r="17" spans="1:33" ht="15" thickBot="1" x14ac:dyDescent="0.35">
      <c r="A17" s="140"/>
      <c r="B17" s="44">
        <v>12</v>
      </c>
      <c r="C17" s="50">
        <v>3.6320505570826549E-2</v>
      </c>
      <c r="D17" s="51">
        <v>1.7360208616534572E-2</v>
      </c>
      <c r="E17" s="47"/>
      <c r="F17" s="36"/>
      <c r="G17" s="37"/>
      <c r="H17" s="37"/>
      <c r="I17" s="37">
        <v>2.282768063596181E-2</v>
      </c>
      <c r="J17" s="38">
        <v>1.2796810584554312E-2</v>
      </c>
      <c r="K17" s="35">
        <v>2.677310165975981E-2</v>
      </c>
      <c r="L17" s="36">
        <v>6.2884845190909287E-3</v>
      </c>
      <c r="M17" s="36"/>
      <c r="N17" s="36"/>
      <c r="O17" s="37"/>
      <c r="P17" s="37"/>
      <c r="Q17" s="52">
        <v>1.1493229855652029E-2</v>
      </c>
      <c r="R17" s="53">
        <v>6.9775104479545599E-3</v>
      </c>
      <c r="U17" s="140"/>
      <c r="V17" s="44">
        <v>12</v>
      </c>
      <c r="W17" s="45">
        <f t="shared" si="0"/>
        <v>1</v>
      </c>
      <c r="X17" s="36"/>
      <c r="Y17" s="36"/>
      <c r="Z17" s="38">
        <f t="shared" ref="Z17:Z22" si="3">I17/C17</f>
        <v>0.62850668726091519</v>
      </c>
      <c r="AC17" t="s">
        <v>2</v>
      </c>
    </row>
    <row r="18" spans="1:33" ht="15" thickBot="1" x14ac:dyDescent="0.35">
      <c r="A18" s="141"/>
      <c r="B18" s="54">
        <v>12</v>
      </c>
      <c r="C18" s="55">
        <v>3.6320505570826549E-2</v>
      </c>
      <c r="D18" s="56">
        <v>1.7360208616534572E-2</v>
      </c>
      <c r="E18" s="56"/>
      <c r="F18" s="56"/>
      <c r="G18" s="56"/>
      <c r="H18" s="56"/>
      <c r="I18" s="56">
        <v>1.1025043015684882E-2</v>
      </c>
      <c r="J18" s="57">
        <v>1.6768856180424896E-2</v>
      </c>
      <c r="K18" s="55">
        <v>2.677310165975981E-2</v>
      </c>
      <c r="L18" s="56">
        <v>6.2884845190909287E-3</v>
      </c>
      <c r="M18" s="56"/>
      <c r="N18" s="56"/>
      <c r="O18" s="56"/>
      <c r="P18" s="56"/>
      <c r="Q18" s="58">
        <v>7.9873247906033455E-3</v>
      </c>
      <c r="R18" s="59">
        <v>5.1078366200807013E-3</v>
      </c>
      <c r="U18" s="141"/>
      <c r="V18" s="54">
        <v>12</v>
      </c>
      <c r="W18" s="60">
        <f t="shared" si="0"/>
        <v>1</v>
      </c>
      <c r="X18" s="61"/>
      <c r="Y18" s="61"/>
      <c r="Z18" s="57">
        <f t="shared" si="3"/>
        <v>0.30354872109876263</v>
      </c>
      <c r="AC18" t="s">
        <v>17</v>
      </c>
      <c r="AD18" s="30" t="s">
        <v>6</v>
      </c>
      <c r="AE18" s="31" t="s">
        <v>8</v>
      </c>
      <c r="AF18" s="32" t="s">
        <v>10</v>
      </c>
      <c r="AG18" s="33" t="s">
        <v>12</v>
      </c>
    </row>
    <row r="19" spans="1:33" x14ac:dyDescent="0.3">
      <c r="A19" s="123" t="s">
        <v>18</v>
      </c>
      <c r="B19" s="2">
        <v>1</v>
      </c>
      <c r="C19" s="62">
        <v>0.3291753237358862</v>
      </c>
      <c r="D19" s="63">
        <v>9.4329719621566721E-3</v>
      </c>
      <c r="E19" s="63">
        <v>0.30926770512975227</v>
      </c>
      <c r="F19" s="63">
        <v>2.524126622338848E-2</v>
      </c>
      <c r="G19" s="63"/>
      <c r="H19" s="63"/>
      <c r="I19" s="63"/>
      <c r="J19" s="64"/>
      <c r="K19" s="62">
        <v>9.9920748537299001E-2</v>
      </c>
      <c r="L19" s="63">
        <v>7.9047091459707852E-3</v>
      </c>
      <c r="M19" s="63">
        <v>9.99207485372995E-2</v>
      </c>
      <c r="N19" s="63">
        <v>2.4213041014433376E-2</v>
      </c>
      <c r="O19" s="63"/>
      <c r="P19" s="63"/>
      <c r="Q19" s="63"/>
      <c r="R19" s="65"/>
      <c r="U19" s="123" t="s">
        <v>18</v>
      </c>
      <c r="V19" s="2">
        <v>1</v>
      </c>
      <c r="W19" s="39">
        <f t="shared" si="0"/>
        <v>1</v>
      </c>
      <c r="X19" s="40">
        <f t="shared" si="1"/>
        <v>0.93952274921401213</v>
      </c>
      <c r="Y19" s="40"/>
      <c r="Z19" s="42"/>
      <c r="AC19" t="s">
        <v>15</v>
      </c>
      <c r="AD19" s="66">
        <f>AVERAGE(W19:W20)</f>
        <v>1</v>
      </c>
      <c r="AE19">
        <f>AVERAGE(X19:X20)</f>
        <v>1.0150152409396345</v>
      </c>
      <c r="AF19">
        <f>AVERAGE(Y20:Y22)</f>
        <v>1.8091236917092293</v>
      </c>
      <c r="AG19">
        <f>AVERAGE(Z21:Z22)</f>
        <v>0.72284188538754013</v>
      </c>
    </row>
    <row r="20" spans="1:33" x14ac:dyDescent="0.3">
      <c r="A20" s="124"/>
      <c r="B20" s="3">
        <v>2</v>
      </c>
      <c r="C20" s="67">
        <v>3.2395294758376589E-2</v>
      </c>
      <c r="D20" s="13">
        <v>1.0040174088438122E-2</v>
      </c>
      <c r="E20" s="13">
        <v>3.5327319435979943E-2</v>
      </c>
      <c r="F20" s="13">
        <v>1.4497300494424332E-2</v>
      </c>
      <c r="G20" s="13">
        <v>4.2011499627241364E-2</v>
      </c>
      <c r="H20" s="13">
        <v>2.677310165975981E-2</v>
      </c>
      <c r="I20" s="13"/>
      <c r="J20" s="68"/>
      <c r="K20" s="67">
        <v>1.3858626525394352E-2</v>
      </c>
      <c r="L20" s="13">
        <v>7.4524375437527495E-3</v>
      </c>
      <c r="M20" s="13">
        <v>1.31110595974635E-2</v>
      </c>
      <c r="N20" s="13">
        <v>3.243861850821558E-3</v>
      </c>
      <c r="O20" s="13">
        <v>1.3955020895909097E-2</v>
      </c>
      <c r="P20" s="13">
        <v>6.8339153593515592E-3</v>
      </c>
      <c r="Q20" s="13"/>
      <c r="R20" s="69"/>
      <c r="U20" s="124"/>
      <c r="V20" s="3">
        <v>2</v>
      </c>
      <c r="W20" s="45">
        <f t="shared" si="0"/>
        <v>1</v>
      </c>
      <c r="X20" s="36">
        <f t="shared" si="1"/>
        <v>1.090507732665257</v>
      </c>
      <c r="Y20" s="36">
        <f t="shared" si="2"/>
        <v>1.2968395546510121</v>
      </c>
      <c r="Z20" s="38"/>
      <c r="AC20" t="s">
        <v>16</v>
      </c>
      <c r="AE20">
        <f>TTEST(W19:W20,X19:X20,2,2)</f>
        <v>0.86072912807601387</v>
      </c>
      <c r="AF20">
        <f>TTEST(W20:W21,Y20:Y21,2,2)</f>
        <v>0.25499958399905776</v>
      </c>
      <c r="AG20">
        <f>TTEST(W21:W22,Z21:Z22,2,2)</f>
        <v>0.38276536185295373</v>
      </c>
    </row>
    <row r="21" spans="1:33" x14ac:dyDescent="0.3">
      <c r="A21" s="124"/>
      <c r="B21" s="3">
        <v>3</v>
      </c>
      <c r="C21" s="70">
        <v>0.20053529649420379</v>
      </c>
      <c r="D21" s="71">
        <v>1.1140270662777559E-2</v>
      </c>
      <c r="E21" s="71"/>
      <c r="F21" s="71"/>
      <c r="G21" s="71">
        <v>0.46552420722584575</v>
      </c>
      <c r="H21" s="71">
        <v>3.0436116392988308E-2</v>
      </c>
      <c r="I21" s="71">
        <v>0.19505164826587651</v>
      </c>
      <c r="J21" s="72">
        <v>1.2275521235564718E-2</v>
      </c>
      <c r="K21" s="70">
        <v>7.3146269330819816E-2</v>
      </c>
      <c r="L21" s="71">
        <v>2.0010875449859484E-2</v>
      </c>
      <c r="M21" s="71"/>
      <c r="N21" s="71"/>
      <c r="O21" s="71">
        <v>8.1442637565712822E-2</v>
      </c>
      <c r="P21" s="71">
        <v>3.1949299162413389E-2</v>
      </c>
      <c r="Q21" s="71">
        <v>5.1543277764566187E-2</v>
      </c>
      <c r="R21" s="73">
        <v>1.8670806984252733E-2</v>
      </c>
      <c r="U21" s="124"/>
      <c r="V21" s="3">
        <v>3</v>
      </c>
      <c r="W21" s="74">
        <v>1</v>
      </c>
      <c r="X21" s="36"/>
      <c r="Y21" s="36">
        <f t="shared" si="2"/>
        <v>2.3214078287674464</v>
      </c>
      <c r="Z21" s="38">
        <f t="shared" si="3"/>
        <v>0.97265494741228375</v>
      </c>
    </row>
    <row r="22" spans="1:33" ht="15" thickBot="1" x14ac:dyDescent="0.35">
      <c r="A22" s="125"/>
      <c r="B22" s="4">
        <v>4</v>
      </c>
      <c r="C22" s="9">
        <v>0.10026764824710216</v>
      </c>
      <c r="D22" s="10">
        <v>1.5238410020771617E-3</v>
      </c>
      <c r="E22" s="10"/>
      <c r="F22" s="10"/>
      <c r="G22" s="10"/>
      <c r="H22" s="10"/>
      <c r="I22" s="10">
        <v>4.7429487671681501E-2</v>
      </c>
      <c r="J22" s="76">
        <v>2.7562607539212149E-3</v>
      </c>
      <c r="K22" s="9">
        <v>5.3546203319519765E-2</v>
      </c>
      <c r="L22" s="10">
        <v>5.5701353313887788E-3</v>
      </c>
      <c r="M22" s="10"/>
      <c r="N22" s="10"/>
      <c r="O22" s="10"/>
      <c r="P22" s="10"/>
      <c r="Q22" s="10">
        <v>4.3342557502650293E-2</v>
      </c>
      <c r="R22" s="11">
        <v>6.6011271143951479E-3</v>
      </c>
      <c r="U22" s="125"/>
      <c r="V22" s="4">
        <v>4</v>
      </c>
      <c r="W22" s="60">
        <f t="shared" si="0"/>
        <v>1</v>
      </c>
      <c r="X22" s="61"/>
      <c r="Y22" s="61"/>
      <c r="Z22" s="77">
        <f t="shared" si="3"/>
        <v>0.4730288233627965</v>
      </c>
    </row>
    <row r="23" spans="1:33" ht="15" thickBot="1" x14ac:dyDescent="0.35">
      <c r="A23" s="78" t="s">
        <v>19</v>
      </c>
      <c r="B23" s="5">
        <v>1</v>
      </c>
      <c r="C23" s="79">
        <v>8.9742058984143599E-2</v>
      </c>
      <c r="D23" s="80">
        <v>2.5950894806572519E-2</v>
      </c>
      <c r="E23" s="80">
        <v>9.5518771694693097E-2</v>
      </c>
      <c r="F23" s="80">
        <v>1.3858626525394352E-2</v>
      </c>
      <c r="G23" s="80"/>
      <c r="H23" s="80"/>
      <c r="I23" s="80"/>
      <c r="J23" s="81"/>
      <c r="K23" s="79">
        <v>3.6320505570826549E-2</v>
      </c>
      <c r="L23" s="80">
        <v>2.1746515981028992E-2</v>
      </c>
      <c r="M23" s="80">
        <v>4.9102084942258997E-2</v>
      </c>
      <c r="N23" s="80">
        <v>1.1734727046160635E-2</v>
      </c>
      <c r="O23" s="80"/>
      <c r="P23" s="80"/>
      <c r="Q23" s="80"/>
      <c r="R23" s="82"/>
      <c r="U23" s="78" t="s">
        <v>19</v>
      </c>
      <c r="V23" s="5">
        <v>1</v>
      </c>
      <c r="W23" s="83">
        <f t="shared" si="0"/>
        <v>1</v>
      </c>
      <c r="X23" s="84">
        <f t="shared" si="1"/>
        <v>1.0643701824533598</v>
      </c>
      <c r="Y23" s="84"/>
      <c r="Z23" s="85"/>
      <c r="AC23" t="s">
        <v>2</v>
      </c>
    </row>
    <row r="24" spans="1:33" ht="15" thickBot="1" x14ac:dyDescent="0.35">
      <c r="A24" s="123" t="s">
        <v>20</v>
      </c>
      <c r="B24" s="2">
        <v>1</v>
      </c>
      <c r="C24" s="62">
        <v>6.7776459933755445E-2</v>
      </c>
      <c r="D24" s="63">
        <v>2.8201742100048773E-2</v>
      </c>
      <c r="E24" s="63">
        <v>7.3400214782344764E-2</v>
      </c>
      <c r="F24" s="63">
        <v>1.0110009021888472E-2</v>
      </c>
      <c r="G24" s="63">
        <v>9.8545110064941266E-2</v>
      </c>
      <c r="H24" s="63">
        <v>1.5864304616332679E-2</v>
      </c>
      <c r="I24" s="63"/>
      <c r="J24" s="64"/>
      <c r="K24" s="62">
        <v>2.9501417686773918E-2</v>
      </c>
      <c r="L24" s="63">
        <v>5.7267331505463015E-3</v>
      </c>
      <c r="M24" s="63">
        <v>3.5449967004576623E-2</v>
      </c>
      <c r="N24" s="63">
        <v>4.5716418331762376E-3</v>
      </c>
      <c r="O24" s="63">
        <v>2.8397900728912368E-2</v>
      </c>
      <c r="P24" s="63">
        <v>4.0494118447970736E-3</v>
      </c>
      <c r="Q24" s="63"/>
      <c r="R24" s="65"/>
      <c r="U24" s="123" t="s">
        <v>20</v>
      </c>
      <c r="V24" s="2">
        <v>1</v>
      </c>
      <c r="W24" s="39">
        <f t="shared" si="0"/>
        <v>1</v>
      </c>
      <c r="X24" s="40">
        <f t="shared" si="1"/>
        <v>1.0829750455259239</v>
      </c>
      <c r="Y24" s="40">
        <f t="shared" si="2"/>
        <v>1.453972517320306</v>
      </c>
      <c r="Z24" s="42"/>
      <c r="AC24" t="s">
        <v>21</v>
      </c>
      <c r="AD24" s="30" t="s">
        <v>6</v>
      </c>
      <c r="AE24" s="31" t="s">
        <v>8</v>
      </c>
      <c r="AF24" s="32" t="s">
        <v>10</v>
      </c>
      <c r="AG24" s="33" t="s">
        <v>12</v>
      </c>
    </row>
    <row r="25" spans="1:33" x14ac:dyDescent="0.3">
      <c r="A25" s="124"/>
      <c r="B25" s="3">
        <v>2</v>
      </c>
      <c r="C25" s="67">
        <v>0.1427861640983436</v>
      </c>
      <c r="D25" s="13">
        <v>8.3153920504168796E-2</v>
      </c>
      <c r="E25" s="13">
        <v>0.10488847677970793</v>
      </c>
      <c r="F25" s="13">
        <v>1.841376046715313E-2</v>
      </c>
      <c r="G25" s="13">
        <v>0.25471010387582016</v>
      </c>
      <c r="H25" s="13">
        <v>5.3546203319519627E-2</v>
      </c>
      <c r="I25" s="13"/>
      <c r="J25" s="68"/>
      <c r="K25" s="67">
        <v>2.371474383584081E-2</v>
      </c>
      <c r="L25" s="13">
        <v>4.9509740224122703E-3</v>
      </c>
      <c r="M25" s="13">
        <v>1.9599057588076233E-2</v>
      </c>
      <c r="N25" s="13">
        <v>3.0795346895294159E-3</v>
      </c>
      <c r="O25" s="13">
        <v>5.6088786865089489E-3</v>
      </c>
      <c r="P25" s="13">
        <v>1.2148551301742911E-2</v>
      </c>
      <c r="Q25" s="13"/>
      <c r="R25" s="69"/>
      <c r="U25" s="124"/>
      <c r="V25" s="3">
        <v>2</v>
      </c>
      <c r="W25" s="45">
        <f t="shared" si="0"/>
        <v>1</v>
      </c>
      <c r="X25" s="36">
        <f t="shared" si="1"/>
        <v>0.73458431663915458</v>
      </c>
      <c r="Y25" s="36">
        <f t="shared" si="2"/>
        <v>1.7838570388401864</v>
      </c>
      <c r="Z25" s="38"/>
      <c r="AC25" t="s">
        <v>15</v>
      </c>
      <c r="AD25" s="66">
        <f>AVERAGE(W24:W26)</f>
        <v>1</v>
      </c>
      <c r="AE25">
        <f>AVERAGE(X24:X25)</f>
        <v>0.90877968108253926</v>
      </c>
      <c r="AF25">
        <f>AVERAGE(Y24:Y26)</f>
        <v>1.5810254345238537</v>
      </c>
    </row>
    <row r="26" spans="1:33" ht="15" thickBot="1" x14ac:dyDescent="0.35">
      <c r="A26" s="125"/>
      <c r="B26" s="4">
        <v>3</v>
      </c>
      <c r="C26" s="9">
        <v>2.631315579815801E-2</v>
      </c>
      <c r="D26" s="10">
        <v>1.5008546692265725E-2</v>
      </c>
      <c r="E26" s="10"/>
      <c r="F26" s="10"/>
      <c r="G26" s="10">
        <v>3.9607792179298038E-2</v>
      </c>
      <c r="H26" s="10">
        <v>2.3307338731088298E-2</v>
      </c>
      <c r="I26" s="10"/>
      <c r="J26" s="76"/>
      <c r="K26" s="9">
        <v>1.1025043015684882E-2</v>
      </c>
      <c r="L26" s="10">
        <v>1.9625268328690229E-3</v>
      </c>
      <c r="M26" s="10"/>
      <c r="N26" s="10"/>
      <c r="O26" s="10">
        <v>1.6423758110424128E-2</v>
      </c>
      <c r="P26" s="10">
        <v>7.4524375437527374E-3</v>
      </c>
      <c r="Q26" s="10"/>
      <c r="R26" s="11"/>
      <c r="U26" s="125"/>
      <c r="V26" s="4">
        <v>3</v>
      </c>
      <c r="W26" s="60">
        <f t="shared" si="0"/>
        <v>1</v>
      </c>
      <c r="X26" s="61"/>
      <c r="Y26" s="61">
        <f t="shared" si="2"/>
        <v>1.5052467474110682</v>
      </c>
      <c r="Z26" s="57"/>
      <c r="AC26" t="s">
        <v>16</v>
      </c>
      <c r="AE26">
        <f>TTEST(W24:W25,X24:X25,2,2)</f>
        <v>0.65275332122340179</v>
      </c>
      <c r="AF26">
        <f>TTEST(W24:W26,Y24:Y26,2,2)</f>
        <v>4.7751255015366064E-3</v>
      </c>
    </row>
    <row r="27" spans="1:33" x14ac:dyDescent="0.3">
      <c r="A27" s="123" t="s">
        <v>22</v>
      </c>
      <c r="B27" s="2">
        <v>1</v>
      </c>
      <c r="C27" s="62">
        <v>0.26006210459735207</v>
      </c>
      <c r="D27" s="63">
        <v>2.2435514746035834E-2</v>
      </c>
      <c r="E27" s="63">
        <v>0.26460791011328949</v>
      </c>
      <c r="F27" s="63">
        <v>2.1596301822661517E-2</v>
      </c>
      <c r="G27" s="63"/>
      <c r="H27" s="63"/>
      <c r="I27" s="63"/>
      <c r="J27" s="64"/>
      <c r="K27" s="62">
        <v>0.12647534633553262</v>
      </c>
      <c r="L27" s="63">
        <v>1.973537981419464E-2</v>
      </c>
      <c r="M27" s="63">
        <v>7.494250932228623E-2</v>
      </c>
      <c r="N27" s="63">
        <v>2.3388255949588446E-2</v>
      </c>
      <c r="O27" s="63"/>
      <c r="P27" s="63"/>
      <c r="Q27" s="63"/>
      <c r="R27" s="65"/>
      <c r="U27" s="123" t="s">
        <v>22</v>
      </c>
      <c r="V27" s="2">
        <v>1</v>
      </c>
      <c r="W27" s="39">
        <f t="shared" si="0"/>
        <v>1</v>
      </c>
      <c r="X27" s="40">
        <f t="shared" ref="X27:X28" si="4">E27/C27</f>
        <v>1.017479692102683</v>
      </c>
      <c r="Y27" s="40"/>
      <c r="Z27" s="42"/>
    </row>
    <row r="28" spans="1:33" ht="15" thickBot="1" x14ac:dyDescent="0.35">
      <c r="A28" s="124"/>
      <c r="B28" s="3">
        <v>2</v>
      </c>
      <c r="C28" s="67">
        <v>0.38340155539181364</v>
      </c>
      <c r="D28" s="13">
        <v>5.7069201589904717E-3</v>
      </c>
      <c r="E28" s="13">
        <v>0.33960464453939371</v>
      </c>
      <c r="F28" s="13">
        <v>5.3617813173196041E-3</v>
      </c>
      <c r="G28" s="13"/>
      <c r="H28" s="13"/>
      <c r="I28" s="13"/>
      <c r="J28" s="68"/>
      <c r="K28" s="67">
        <v>0.11597840395539459</v>
      </c>
      <c r="L28" s="13">
        <v>6.6381640557706956E-2</v>
      </c>
      <c r="M28" s="13">
        <v>4.5558251539883285E-3</v>
      </c>
      <c r="N28" s="13">
        <v>4.6515527248239073E-3</v>
      </c>
      <c r="O28" s="13"/>
      <c r="P28" s="13"/>
      <c r="Q28" s="13"/>
      <c r="R28" s="69"/>
      <c r="U28" s="124"/>
      <c r="V28" s="3">
        <v>2</v>
      </c>
      <c r="W28" s="45">
        <f t="shared" si="0"/>
        <v>1</v>
      </c>
      <c r="X28" s="36">
        <f t="shared" si="4"/>
        <v>0.88576751910236229</v>
      </c>
      <c r="Y28" s="36"/>
      <c r="Z28" s="38"/>
      <c r="AC28" t="s">
        <v>2</v>
      </c>
    </row>
    <row r="29" spans="1:33" ht="15" thickBot="1" x14ac:dyDescent="0.35">
      <c r="A29" s="124"/>
      <c r="B29" s="3">
        <v>3</v>
      </c>
      <c r="C29" s="67">
        <v>0.223280334334546</v>
      </c>
      <c r="D29" s="13">
        <v>2.1521584294465091E-2</v>
      </c>
      <c r="E29" s="13">
        <v>0.1782443306044415</v>
      </c>
      <c r="F29" s="13">
        <v>4.4715787523386175E-2</v>
      </c>
      <c r="G29" s="13">
        <v>0.17762765206812708</v>
      </c>
      <c r="H29" s="13">
        <v>6.8011762757509572E-2</v>
      </c>
      <c r="I29" s="13"/>
      <c r="J29" s="68"/>
      <c r="K29" s="67">
        <v>3.4600293714936059E-2</v>
      </c>
      <c r="L29" s="13">
        <v>3.1117202815411703E-3</v>
      </c>
      <c r="M29" s="13">
        <v>2.1746515981029071E-2</v>
      </c>
      <c r="N29" s="13">
        <v>2.4927053850273303E-3</v>
      </c>
      <c r="O29" s="13">
        <v>7.1985801625542214E-3</v>
      </c>
      <c r="P29" s="13">
        <v>5.3432309631872166E-3</v>
      </c>
      <c r="Q29" s="13"/>
      <c r="R29" s="69"/>
      <c r="U29" s="124"/>
      <c r="V29" s="3">
        <v>3</v>
      </c>
      <c r="W29" s="45">
        <f t="shared" si="0"/>
        <v>1</v>
      </c>
      <c r="X29" s="36">
        <f>E29/C29</f>
        <v>0.79829838635665051</v>
      </c>
      <c r="Y29" s="36">
        <f t="shared" si="2"/>
        <v>0.79553648375491748</v>
      </c>
      <c r="Z29" s="38"/>
      <c r="AC29" t="s">
        <v>23</v>
      </c>
      <c r="AD29" s="30" t="s">
        <v>6</v>
      </c>
      <c r="AE29" s="31" t="s">
        <v>8</v>
      </c>
      <c r="AF29" s="32" t="s">
        <v>10</v>
      </c>
      <c r="AG29" s="33" t="s">
        <v>12</v>
      </c>
    </row>
    <row r="30" spans="1:33" x14ac:dyDescent="0.3">
      <c r="A30" s="124"/>
      <c r="B30" s="3">
        <v>4</v>
      </c>
      <c r="C30" s="70">
        <v>4.4561082651110251E-2</v>
      </c>
      <c r="D30" s="71">
        <v>1.7724983502288294E-2</v>
      </c>
      <c r="E30" s="71">
        <v>5.1722223062320147E-2</v>
      </c>
      <c r="F30" s="71">
        <v>1.2190728016617275E-2</v>
      </c>
      <c r="G30" s="71">
        <v>4.1576960252084398E-2</v>
      </c>
      <c r="H30" s="71">
        <v>2.7430563979257746E-2</v>
      </c>
      <c r="I30" s="71"/>
      <c r="J30" s="72"/>
      <c r="K30" s="70">
        <v>1.1573171591226384E-2</v>
      </c>
      <c r="L30" s="71">
        <v>2.9849616154591497E-3</v>
      </c>
      <c r="M30" s="71">
        <v>1.3667830718703096E-2</v>
      </c>
      <c r="N30" s="71">
        <v>6.420618946313828E-3</v>
      </c>
      <c r="O30" s="71">
        <v>8.6500734287339991E-3</v>
      </c>
      <c r="P30" s="71">
        <v>7.4266540685596185E-3</v>
      </c>
      <c r="Q30" s="71"/>
      <c r="R30" s="73"/>
      <c r="U30" s="124"/>
      <c r="V30" s="3">
        <v>4</v>
      </c>
      <c r="W30" s="74">
        <v>1</v>
      </c>
      <c r="X30" s="36">
        <f t="shared" ref="X30" si="5">E30/C30</f>
        <v>1.1607039143837201</v>
      </c>
      <c r="Y30" s="36">
        <f>G30/C30</f>
        <v>0.93303299153680908</v>
      </c>
      <c r="Z30" s="86"/>
      <c r="AC30" t="s">
        <v>15</v>
      </c>
      <c r="AD30" s="66">
        <f>AVERAGE(W27:W32)</f>
        <v>1</v>
      </c>
      <c r="AE30">
        <f>AVERAGE(X27:X32)</f>
        <v>0.96556237798635403</v>
      </c>
      <c r="AF30">
        <f>AVERAGE(Y29:Y32)</f>
        <v>0.86428473764586333</v>
      </c>
      <c r="AG30">
        <f>AVERAGE(Z27:Z32)</f>
        <v>0.70753020933982902</v>
      </c>
    </row>
    <row r="31" spans="1:33" x14ac:dyDescent="0.3">
      <c r="A31" s="124"/>
      <c r="B31" s="3">
        <v>5</v>
      </c>
      <c r="C31" s="70">
        <v>0.14988501864457274</v>
      </c>
      <c r="D31" s="71">
        <v>2.6531612854640116E-3</v>
      </c>
      <c r="E31" s="71"/>
      <c r="F31" s="71"/>
      <c r="G31" s="71"/>
      <c r="H31" s="71"/>
      <c r="I31" s="71">
        <v>8.1160867445130042E-2</v>
      </c>
      <c r="J31" s="72">
        <v>2.8832828648181811E-3</v>
      </c>
      <c r="K31" s="70">
        <v>4.8594205206971525E-2</v>
      </c>
      <c r="L31" s="71">
        <v>1.1350157990883364E-3</v>
      </c>
      <c r="M31" s="71"/>
      <c r="N31" s="71"/>
      <c r="O31" s="71"/>
      <c r="P31" s="71"/>
      <c r="Q31" s="71">
        <v>3.839142963067383E-2</v>
      </c>
      <c r="R31" s="73">
        <v>9.5978574076684559E-3</v>
      </c>
      <c r="U31" s="124"/>
      <c r="V31" s="3">
        <v>5</v>
      </c>
      <c r="W31" s="74">
        <v>1</v>
      </c>
      <c r="X31" s="36"/>
      <c r="Y31" s="36"/>
      <c r="Z31" s="48">
        <f>I31/C31</f>
        <v>0.54148752276296186</v>
      </c>
      <c r="AC31" t="s">
        <v>16</v>
      </c>
      <c r="AE31">
        <f>TTEST(W27:W30,X27:X30,2,2)</f>
        <v>0.67859664838745037</v>
      </c>
      <c r="AF31">
        <f>TTEST(W29:W30,Y29:Y30,2,2)</f>
        <v>0.18707542104007113</v>
      </c>
      <c r="AG31">
        <f>TTEST(W31:W32,Z31:Z32,2,2)</f>
        <v>0.2202300545172583</v>
      </c>
    </row>
    <row r="32" spans="1:33" ht="15" thickBot="1" x14ac:dyDescent="0.35">
      <c r="A32" s="125"/>
      <c r="B32" s="4">
        <v>5</v>
      </c>
      <c r="C32" s="9">
        <v>0.14988501864457274</v>
      </c>
      <c r="D32" s="10">
        <v>2.6531612854640116E-3</v>
      </c>
      <c r="E32" s="10"/>
      <c r="F32" s="10"/>
      <c r="G32" s="10"/>
      <c r="H32" s="10"/>
      <c r="I32" s="10">
        <v>0.13093548979186742</v>
      </c>
      <c r="J32" s="76">
        <v>1.2106520507216688E-2</v>
      </c>
      <c r="K32" s="9">
        <v>4.8594205206971525E-2</v>
      </c>
      <c r="L32" s="10">
        <v>1.1350157990883364E-3</v>
      </c>
      <c r="M32" s="10"/>
      <c r="N32" s="10"/>
      <c r="O32" s="10"/>
      <c r="P32" s="10"/>
      <c r="Q32" s="10">
        <v>0.10344444612464029</v>
      </c>
      <c r="R32" s="11">
        <v>2.5593621169108627E-2</v>
      </c>
      <c r="U32" s="125"/>
      <c r="V32" s="4">
        <v>5</v>
      </c>
      <c r="W32" s="60">
        <f t="shared" si="0"/>
        <v>1</v>
      </c>
      <c r="X32" s="61"/>
      <c r="Y32" s="61"/>
      <c r="Z32" s="87">
        <f>I32/C32</f>
        <v>0.87357289591669629</v>
      </c>
    </row>
    <row r="33" spans="1:32" ht="15" thickBot="1" x14ac:dyDescent="0.35"/>
    <row r="34" spans="1:32" ht="15" thickBot="1" x14ac:dyDescent="0.35">
      <c r="C34" s="127" t="s">
        <v>24</v>
      </c>
      <c r="D34" s="128"/>
      <c r="E34" s="128"/>
      <c r="F34" s="128"/>
      <c r="G34" s="128"/>
      <c r="H34" s="129"/>
      <c r="I34" s="133" t="s">
        <v>1</v>
      </c>
      <c r="J34" s="134"/>
      <c r="K34" s="134"/>
      <c r="L34" s="134"/>
      <c r="M34" s="134"/>
      <c r="N34" s="135"/>
      <c r="W34" s="121" t="s">
        <v>24</v>
      </c>
      <c r="X34" s="122"/>
      <c r="Y34" s="130"/>
      <c r="AC34" s="142"/>
      <c r="AD34" s="142"/>
      <c r="AE34" s="142"/>
    </row>
    <row r="35" spans="1:32" ht="15" thickBot="1" x14ac:dyDescent="0.35">
      <c r="A35" s="17" t="s">
        <v>4</v>
      </c>
      <c r="B35" t="s">
        <v>5</v>
      </c>
      <c r="C35" s="18" t="s">
        <v>6</v>
      </c>
      <c r="D35" s="19" t="s">
        <v>7</v>
      </c>
      <c r="E35" s="20" t="s">
        <v>8</v>
      </c>
      <c r="F35" s="21" t="s">
        <v>9</v>
      </c>
      <c r="G35" s="22" t="s">
        <v>10</v>
      </c>
      <c r="H35" s="88" t="s">
        <v>11</v>
      </c>
      <c r="I35" s="18" t="s">
        <v>6</v>
      </c>
      <c r="J35" s="19" t="s">
        <v>7</v>
      </c>
      <c r="K35" s="20" t="s">
        <v>8</v>
      </c>
      <c r="L35" s="21" t="s">
        <v>9</v>
      </c>
      <c r="M35" s="22" t="s">
        <v>10</v>
      </c>
      <c r="N35" s="88" t="s">
        <v>11</v>
      </c>
      <c r="U35" s="17" t="s">
        <v>4</v>
      </c>
      <c r="V35" t="s">
        <v>5</v>
      </c>
      <c r="W35" s="89" t="s">
        <v>6</v>
      </c>
      <c r="X35" s="90" t="s">
        <v>8</v>
      </c>
      <c r="Y35" s="91" t="s">
        <v>10</v>
      </c>
      <c r="AC35" s="142"/>
      <c r="AD35" s="143"/>
      <c r="AE35" s="144"/>
    </row>
    <row r="36" spans="1:32" ht="15" thickBot="1" x14ac:dyDescent="0.35">
      <c r="A36" s="75"/>
      <c r="B36" s="54">
        <v>6</v>
      </c>
      <c r="C36" s="12">
        <v>4.4775588047103144E-3</v>
      </c>
      <c r="D36" s="10">
        <v>1.4236953606213494E-4</v>
      </c>
      <c r="E36" s="10">
        <v>1.1588648937384245E-3</v>
      </c>
      <c r="F36" s="10">
        <v>1.5961989437752213E-4</v>
      </c>
      <c r="G36" s="10">
        <v>1.7504336523630659E-3</v>
      </c>
      <c r="H36" s="11">
        <v>9.0608128090152046E-4</v>
      </c>
      <c r="I36" s="9">
        <v>4.1488525348567021E-3</v>
      </c>
      <c r="J36" s="10">
        <v>1.3925338328471995E-3</v>
      </c>
      <c r="K36" s="10">
        <v>2.7947367202116303E-3</v>
      </c>
      <c r="L36" s="10">
        <v>7.1584164381828627E-4</v>
      </c>
      <c r="M36" s="10">
        <v>2.0458670279979293E-3</v>
      </c>
      <c r="N36" s="11">
        <v>2.598560015755281E-3</v>
      </c>
      <c r="Q36" s="1"/>
      <c r="R36" s="1"/>
      <c r="U36" s="145"/>
      <c r="V36" s="146">
        <v>6</v>
      </c>
      <c r="W36" s="12">
        <f>C36/C36</f>
        <v>1</v>
      </c>
      <c r="X36" s="10">
        <f>E36/C36</f>
        <v>0.25881623096034356</v>
      </c>
      <c r="Y36" s="11">
        <f>G36/C36</f>
        <v>0.39093482156429527</v>
      </c>
      <c r="AC36" s="142"/>
      <c r="AD36" s="142"/>
      <c r="AE36" s="142"/>
    </row>
    <row r="37" spans="1:32" ht="15" thickBot="1" x14ac:dyDescent="0.35">
      <c r="C37" s="1"/>
      <c r="D37" s="1"/>
      <c r="E37" s="1"/>
      <c r="F37" s="1"/>
      <c r="W37" s="1"/>
      <c r="X37" s="1"/>
    </row>
    <row r="38" spans="1:32" ht="15" thickBot="1" x14ac:dyDescent="0.35">
      <c r="C38" s="121" t="s">
        <v>25</v>
      </c>
      <c r="D38" s="122"/>
      <c r="E38" s="122"/>
      <c r="F38" s="122"/>
      <c r="G38" s="122"/>
      <c r="H38" s="130"/>
      <c r="I38" s="131" t="s">
        <v>1</v>
      </c>
      <c r="J38" s="131"/>
      <c r="K38" s="131"/>
      <c r="L38" s="131"/>
      <c r="M38" s="131"/>
      <c r="N38" s="132"/>
      <c r="W38" s="121" t="s">
        <v>25</v>
      </c>
      <c r="X38" s="122"/>
      <c r="Y38" s="122"/>
      <c r="AC38" t="s">
        <v>25</v>
      </c>
    </row>
    <row r="39" spans="1:32" ht="15" thickBot="1" x14ac:dyDescent="0.35">
      <c r="A39" s="17" t="s">
        <v>4</v>
      </c>
      <c r="B39" t="s">
        <v>5</v>
      </c>
      <c r="C39" s="89" t="s">
        <v>6</v>
      </c>
      <c r="D39" s="93" t="s">
        <v>7</v>
      </c>
      <c r="E39" s="90" t="s">
        <v>8</v>
      </c>
      <c r="F39" s="94" t="s">
        <v>9</v>
      </c>
      <c r="G39" s="95" t="s">
        <v>10</v>
      </c>
      <c r="H39" s="96" t="s">
        <v>11</v>
      </c>
      <c r="I39" s="89" t="s">
        <v>6</v>
      </c>
      <c r="J39" s="93" t="s">
        <v>7</v>
      </c>
      <c r="K39" s="90" t="s">
        <v>8</v>
      </c>
      <c r="L39" s="94" t="s">
        <v>9</v>
      </c>
      <c r="M39" s="95" t="s">
        <v>10</v>
      </c>
      <c r="N39" s="97" t="s">
        <v>11</v>
      </c>
      <c r="U39" s="17" t="s">
        <v>4</v>
      </c>
      <c r="V39" t="s">
        <v>5</v>
      </c>
      <c r="W39" s="89" t="s">
        <v>6</v>
      </c>
      <c r="X39" s="90" t="s">
        <v>8</v>
      </c>
      <c r="Y39" s="91" t="s">
        <v>10</v>
      </c>
      <c r="AC39" t="s">
        <v>14</v>
      </c>
      <c r="AD39" s="30" t="s">
        <v>6</v>
      </c>
      <c r="AE39" s="31" t="s">
        <v>8</v>
      </c>
      <c r="AF39" s="98"/>
    </row>
    <row r="40" spans="1:32" x14ac:dyDescent="0.3">
      <c r="A40" s="114" t="s">
        <v>3</v>
      </c>
      <c r="B40" s="34">
        <v>1</v>
      </c>
      <c r="C40" s="67">
        <v>8.1725385921291235E-2</v>
      </c>
      <c r="D40" s="13">
        <v>1.9463677008356779E-2</v>
      </c>
      <c r="E40" s="13">
        <v>5.3918646617055997E-2</v>
      </c>
      <c r="F40" s="13">
        <v>1.1217757373017957E-2</v>
      </c>
      <c r="G40" s="13"/>
      <c r="H40" s="68"/>
      <c r="I40" s="67">
        <v>2.4893762252329373E-2</v>
      </c>
      <c r="J40" s="13">
        <v>1.8034810756433574E-2</v>
      </c>
      <c r="K40" s="13">
        <v>4.3342557502650175E-2</v>
      </c>
      <c r="L40" s="13">
        <v>1.3620543616703229E-2</v>
      </c>
      <c r="M40" s="13"/>
      <c r="N40" s="69"/>
      <c r="U40" s="114" t="s">
        <v>3</v>
      </c>
      <c r="V40" s="34">
        <v>1</v>
      </c>
      <c r="W40" s="67">
        <f>C40/C40</f>
        <v>1</v>
      </c>
      <c r="X40" s="13">
        <f>E40/C40</f>
        <v>0.6597539553864501</v>
      </c>
      <c r="Y40" s="69"/>
      <c r="AC40" t="s">
        <v>15</v>
      </c>
      <c r="AD40" s="66">
        <f>AVERAGE(W40:W43)</f>
        <v>1</v>
      </c>
      <c r="AE40">
        <f>AVERAGE(X40:X43)</f>
        <v>0.71404921357748752</v>
      </c>
    </row>
    <row r="41" spans="1:32" x14ac:dyDescent="0.3">
      <c r="A41" s="115"/>
      <c r="B41" s="44">
        <v>2</v>
      </c>
      <c r="C41" s="67">
        <v>2.3550934134585227E-2</v>
      </c>
      <c r="D41" s="13">
        <v>1.1232759407041909E-3</v>
      </c>
      <c r="E41" s="13">
        <v>1.7848270512292961E-2</v>
      </c>
      <c r="F41" s="13">
        <v>5.8144409060298928E-4</v>
      </c>
      <c r="G41" s="13"/>
      <c r="H41" s="68"/>
      <c r="I41" s="67">
        <v>6.6932754149399525E-3</v>
      </c>
      <c r="J41" s="13">
        <v>2.9849616154591606E-3</v>
      </c>
      <c r="K41" s="13">
        <v>8.3844280902124479E-3</v>
      </c>
      <c r="L41" s="13">
        <v>4.3100732240754875E-3</v>
      </c>
      <c r="M41" s="13"/>
      <c r="N41" s="69"/>
      <c r="U41" s="115"/>
      <c r="V41" s="44">
        <v>2</v>
      </c>
      <c r="W41" s="67">
        <f t="shared" ref="W41:W43" si="6">C41/C41</f>
        <v>1</v>
      </c>
      <c r="X41" s="13">
        <f t="shared" ref="X41:X43" si="7">E41/C41</f>
        <v>0.75785828325519622</v>
      </c>
      <c r="Y41" s="69"/>
      <c r="AC41" t="s">
        <v>16</v>
      </c>
      <c r="AE41">
        <f>TTEST(W40:W43,X40:X43,2,2)</f>
        <v>5.59759254511815E-4</v>
      </c>
    </row>
    <row r="42" spans="1:32" x14ac:dyDescent="0.3">
      <c r="A42" s="115"/>
      <c r="B42" s="44">
        <v>3</v>
      </c>
      <c r="C42" s="70">
        <v>9.5315601638302962E-3</v>
      </c>
      <c r="D42" s="71">
        <v>1.5885520696312619E-3</v>
      </c>
      <c r="E42" s="71">
        <v>5.9699232309183212E-3</v>
      </c>
      <c r="F42" s="71">
        <v>3.7782348475156121E-3</v>
      </c>
      <c r="G42" s="71"/>
      <c r="H42" s="72"/>
      <c r="I42" s="7">
        <v>3.9798453730596917E-3</v>
      </c>
      <c r="J42" s="8">
        <v>2.6075815626168245E-3</v>
      </c>
      <c r="K42" s="8">
        <v>3.6243251236060823E-3</v>
      </c>
      <c r="L42" s="8">
        <v>7.1985801625542214E-3</v>
      </c>
      <c r="M42" s="71"/>
      <c r="N42" s="73"/>
      <c r="U42" s="115"/>
      <c r="V42" s="44">
        <v>3</v>
      </c>
      <c r="W42" s="70">
        <v>1</v>
      </c>
      <c r="X42" s="13">
        <f t="shared" si="7"/>
        <v>0.62633221931206728</v>
      </c>
      <c r="Y42" s="73"/>
    </row>
    <row r="43" spans="1:32" ht="15" thickBot="1" x14ac:dyDescent="0.35">
      <c r="A43" s="116"/>
      <c r="B43" s="54">
        <v>5</v>
      </c>
      <c r="C43" s="9">
        <v>6.0323175640963405E-3</v>
      </c>
      <c r="D43" s="10">
        <v>8.3376480514794503E-4</v>
      </c>
      <c r="E43" s="10">
        <v>4.8997643970190661E-3</v>
      </c>
      <c r="F43" s="10">
        <v>2.6055150160873407E-5</v>
      </c>
      <c r="G43" s="10">
        <v>1.6560111419038942E-3</v>
      </c>
      <c r="H43" s="76">
        <v>8.7825535889332715E-4</v>
      </c>
      <c r="I43" s="9">
        <v>4.1488525348567021E-3</v>
      </c>
      <c r="J43" s="10">
        <v>1.3925338328471995E-3</v>
      </c>
      <c r="K43" s="10">
        <v>2.7947367202116303E-3</v>
      </c>
      <c r="L43" s="10">
        <v>7.1584164381828627E-4</v>
      </c>
      <c r="M43" s="10">
        <v>2.0458670279979293E-3</v>
      </c>
      <c r="N43" s="11">
        <v>2.598560015755281E-3</v>
      </c>
      <c r="U43" s="116"/>
      <c r="V43" s="54">
        <v>5</v>
      </c>
      <c r="W43" s="9">
        <f t="shared" si="6"/>
        <v>1</v>
      </c>
      <c r="X43" s="10">
        <f t="shared" si="7"/>
        <v>0.81225239635623625</v>
      </c>
      <c r="Y43" s="11">
        <f>G43/C43</f>
        <v>0.27452320344676179</v>
      </c>
    </row>
    <row r="44" spans="1:32" ht="15" thickBot="1" x14ac:dyDescent="0.35"/>
    <row r="45" spans="1:32" ht="15" thickBot="1" x14ac:dyDescent="0.35">
      <c r="C45" s="117" t="s">
        <v>26</v>
      </c>
      <c r="D45" s="118"/>
      <c r="E45" s="118"/>
      <c r="F45" s="118"/>
      <c r="G45" s="118"/>
      <c r="H45" s="119"/>
      <c r="I45" s="120" t="s">
        <v>1</v>
      </c>
      <c r="J45" s="118"/>
      <c r="K45" s="118"/>
      <c r="L45" s="118"/>
      <c r="M45" s="118"/>
      <c r="N45" s="119"/>
      <c r="W45" s="121" t="s">
        <v>26</v>
      </c>
      <c r="X45" s="122"/>
      <c r="Y45" s="122"/>
      <c r="AC45" t="s">
        <v>26</v>
      </c>
    </row>
    <row r="46" spans="1:32" ht="15" thickBot="1" x14ac:dyDescent="0.35">
      <c r="A46" s="17" t="s">
        <v>4</v>
      </c>
      <c r="B46" t="s">
        <v>5</v>
      </c>
      <c r="C46" s="35" t="s">
        <v>6</v>
      </c>
      <c r="D46" s="99" t="s">
        <v>7</v>
      </c>
      <c r="E46" s="100" t="s">
        <v>8</v>
      </c>
      <c r="F46" s="101" t="s">
        <v>9</v>
      </c>
      <c r="G46" s="102" t="s">
        <v>10</v>
      </c>
      <c r="H46" s="103" t="s">
        <v>11</v>
      </c>
      <c r="I46" s="92" t="s">
        <v>6</v>
      </c>
      <c r="J46" s="99" t="s">
        <v>7</v>
      </c>
      <c r="K46" s="100" t="s">
        <v>8</v>
      </c>
      <c r="L46" s="101" t="s">
        <v>9</v>
      </c>
      <c r="M46" s="102" t="s">
        <v>10</v>
      </c>
      <c r="N46" s="103" t="s">
        <v>11</v>
      </c>
      <c r="U46" s="17" t="s">
        <v>4</v>
      </c>
      <c r="V46" t="s">
        <v>5</v>
      </c>
      <c r="W46" s="89" t="s">
        <v>6</v>
      </c>
      <c r="X46" s="90" t="s">
        <v>8</v>
      </c>
      <c r="Y46" s="91" t="s">
        <v>10</v>
      </c>
      <c r="AC46" t="s">
        <v>14</v>
      </c>
      <c r="AD46" s="30" t="s">
        <v>6</v>
      </c>
      <c r="AE46" s="31" t="s">
        <v>8</v>
      </c>
    </row>
    <row r="47" spans="1:32" x14ac:dyDescent="0.3">
      <c r="A47" s="123" t="s">
        <v>3</v>
      </c>
      <c r="B47" s="34">
        <v>1</v>
      </c>
      <c r="C47" s="67">
        <v>0.101667332456401</v>
      </c>
      <c r="D47" s="13">
        <v>2.0080348176876317E-2</v>
      </c>
      <c r="E47" s="13">
        <v>7.4683227937010876E-2</v>
      </c>
      <c r="F47" s="13">
        <v>1.459813719370056E-2</v>
      </c>
      <c r="G47" s="13"/>
      <c r="H47" s="69"/>
      <c r="I47" s="104">
        <v>2.4893762252329373E-2</v>
      </c>
      <c r="J47" s="13">
        <v>1.8034810756433574E-2</v>
      </c>
      <c r="K47" s="13">
        <v>4.3342557502650175E-2</v>
      </c>
      <c r="L47" s="13">
        <v>1.3620543616703229E-2</v>
      </c>
      <c r="M47" s="13"/>
      <c r="N47" s="69"/>
      <c r="U47" s="123" t="s">
        <v>3</v>
      </c>
      <c r="V47" s="105">
        <v>1</v>
      </c>
      <c r="W47" s="67">
        <f>C47/C47</f>
        <v>1</v>
      </c>
      <c r="X47" s="13">
        <f>E47/C47</f>
        <v>0.73458431663915269</v>
      </c>
      <c r="Y47" s="69"/>
      <c r="AC47" t="s">
        <v>15</v>
      </c>
      <c r="AD47" s="66">
        <f>AVERAGE(W47:W51)</f>
        <v>1</v>
      </c>
      <c r="AE47">
        <f>AVERAGE(X47:X51)</f>
        <v>0.61319762306386894</v>
      </c>
    </row>
    <row r="48" spans="1:32" x14ac:dyDescent="0.3">
      <c r="A48" s="124"/>
      <c r="B48" s="44">
        <v>2</v>
      </c>
      <c r="C48" s="67">
        <v>1.1939846461836642E-2</v>
      </c>
      <c r="D48" s="13">
        <v>2.0744262674283545E-3</v>
      </c>
      <c r="E48" s="13">
        <v>9.400336358415546E-3</v>
      </c>
      <c r="F48" s="13">
        <v>2.7277518019341415E-3</v>
      </c>
      <c r="G48" s="13"/>
      <c r="H48" s="69"/>
      <c r="I48" s="104">
        <v>6.6932754149399525E-3</v>
      </c>
      <c r="J48" s="13">
        <v>2.9849616154591606E-3</v>
      </c>
      <c r="K48" s="13">
        <v>8.3844280902124479E-3</v>
      </c>
      <c r="L48" s="13">
        <v>4.3100732240754875E-3</v>
      </c>
      <c r="M48" s="13"/>
      <c r="N48" s="69"/>
      <c r="U48" s="124"/>
      <c r="V48" s="106">
        <v>2</v>
      </c>
      <c r="W48" s="67">
        <f t="shared" ref="W48:W51" si="8">C48/C48</f>
        <v>1</v>
      </c>
      <c r="X48" s="13">
        <f t="shared" ref="X48:X51" si="9">E48/C48</f>
        <v>0.78730797656920148</v>
      </c>
      <c r="Y48" s="69"/>
      <c r="AC48" t="s">
        <v>16</v>
      </c>
      <c r="AE48">
        <f>TTEST(W47:W51,X47:X51,2,2)</f>
        <v>1.2109682026080026E-3</v>
      </c>
    </row>
    <row r="49" spans="1:31" x14ac:dyDescent="0.3">
      <c r="A49" s="124"/>
      <c r="B49" s="44">
        <v>3</v>
      </c>
      <c r="C49" s="67">
        <v>1.1613350732448451E-2</v>
      </c>
      <c r="D49" s="13">
        <v>2.118014372929859E-3</v>
      </c>
      <c r="E49" s="13">
        <v>5.5316595961708978E-3</v>
      </c>
      <c r="F49" s="13">
        <v>4.3854119769723334E-3</v>
      </c>
      <c r="G49" s="13"/>
      <c r="H49" s="69"/>
      <c r="I49" s="70">
        <v>3.9798453730596917E-3</v>
      </c>
      <c r="J49" s="71">
        <v>2.6075815626168245E-3</v>
      </c>
      <c r="K49" s="71">
        <v>3.6243251236060823E-3</v>
      </c>
      <c r="L49" s="72">
        <v>7.1985801625542214E-3</v>
      </c>
      <c r="M49" s="13"/>
      <c r="N49" s="69"/>
      <c r="U49" s="124"/>
      <c r="V49" s="106">
        <v>3</v>
      </c>
      <c r="W49" s="67">
        <v>1</v>
      </c>
      <c r="X49" s="13">
        <f>E49/C49</f>
        <v>0.47631899902196911</v>
      </c>
      <c r="Y49" s="69"/>
    </row>
    <row r="50" spans="1:31" x14ac:dyDescent="0.3">
      <c r="A50" s="124"/>
      <c r="B50" s="44">
        <v>5</v>
      </c>
      <c r="C50" s="107">
        <v>1.8997166941646215E-2</v>
      </c>
      <c r="D50" s="13">
        <v>3.8979413396320844E-3</v>
      </c>
      <c r="E50" s="108">
        <v>7.1736749671792426E-3</v>
      </c>
      <c r="F50" s="13">
        <v>4.0775777315838341E-3</v>
      </c>
      <c r="G50" s="13"/>
      <c r="H50" s="69"/>
      <c r="I50" s="104">
        <v>4.1488525348567021E-3</v>
      </c>
      <c r="J50" s="13">
        <v>1.3925338328471995E-3</v>
      </c>
      <c r="K50" s="13">
        <v>2.7947367202116303E-3</v>
      </c>
      <c r="L50" s="13">
        <v>7.1584164381828627E-4</v>
      </c>
      <c r="M50" s="13"/>
      <c r="N50" s="69"/>
      <c r="U50" s="124"/>
      <c r="V50" s="106">
        <v>5</v>
      </c>
      <c r="W50" s="67">
        <f t="shared" si="8"/>
        <v>1</v>
      </c>
      <c r="X50" s="13">
        <f>E50/C50</f>
        <v>0.37761814639070607</v>
      </c>
      <c r="Y50" s="69"/>
    </row>
    <row r="51" spans="1:31" thickBot="1" x14ac:dyDescent="0.35">
      <c r="A51" s="125"/>
      <c r="B51" s="54">
        <v>6</v>
      </c>
      <c r="C51" s="9">
        <v>6.881448999716904E-3</v>
      </c>
      <c r="D51" s="10">
        <v>1.8982111408973257E-4</v>
      </c>
      <c r="E51" s="10">
        <v>4.7492917354115607E-3</v>
      </c>
      <c r="F51" s="10">
        <v>2.4531585410862694E-4</v>
      </c>
      <c r="G51" s="10">
        <v>2.4077946887044875E-3</v>
      </c>
      <c r="H51" s="11">
        <v>2.7754320635644818E-3</v>
      </c>
      <c r="I51" s="12">
        <v>4.1488525348567021E-3</v>
      </c>
      <c r="J51" s="10">
        <v>1.3925338328471995E-3</v>
      </c>
      <c r="K51" s="10">
        <v>2.7947367202116303E-3</v>
      </c>
      <c r="L51" s="10">
        <v>7.1584164381828627E-4</v>
      </c>
      <c r="M51" s="10">
        <v>2.0458670279979293E-3</v>
      </c>
      <c r="N51" s="11">
        <v>2.598560015755281E-3</v>
      </c>
      <c r="U51" s="125"/>
      <c r="V51" s="14">
        <v>6</v>
      </c>
      <c r="W51" s="9">
        <f t="shared" si="8"/>
        <v>1</v>
      </c>
      <c r="X51" s="10">
        <f t="shared" si="9"/>
        <v>0.69015867669831488</v>
      </c>
      <c r="Y51" s="11">
        <f>G51/C51</f>
        <v>0.34989646639879796</v>
      </c>
    </row>
    <row r="52" spans="1:31" ht="15" thickBot="1" x14ac:dyDescent="0.35"/>
    <row r="53" spans="1:31" ht="15" thickBot="1" x14ac:dyDescent="0.35">
      <c r="C53" s="117" t="s">
        <v>27</v>
      </c>
      <c r="D53" s="118"/>
      <c r="E53" s="118"/>
      <c r="F53" s="126"/>
      <c r="G53" s="117" t="s">
        <v>1</v>
      </c>
      <c r="H53" s="118"/>
      <c r="I53" s="118"/>
      <c r="J53" s="119"/>
      <c r="W53" s="121" t="s">
        <v>27</v>
      </c>
      <c r="X53" s="122"/>
      <c r="AC53" t="s">
        <v>27</v>
      </c>
    </row>
    <row r="54" spans="1:31" ht="15" thickBot="1" x14ac:dyDescent="0.35">
      <c r="A54" s="17" t="s">
        <v>4</v>
      </c>
      <c r="B54" t="s">
        <v>5</v>
      </c>
      <c r="C54" s="35" t="s">
        <v>6</v>
      </c>
      <c r="D54" s="99" t="s">
        <v>7</v>
      </c>
      <c r="E54" s="100" t="s">
        <v>8</v>
      </c>
      <c r="F54" s="109" t="s">
        <v>9</v>
      </c>
      <c r="G54" s="35" t="s">
        <v>6</v>
      </c>
      <c r="H54" s="99" t="s">
        <v>7</v>
      </c>
      <c r="I54" s="100" t="s">
        <v>8</v>
      </c>
      <c r="J54" s="110" t="s">
        <v>9</v>
      </c>
      <c r="U54" s="17" t="s">
        <v>4</v>
      </c>
      <c r="V54" t="s">
        <v>5</v>
      </c>
      <c r="W54" s="89" t="s">
        <v>6</v>
      </c>
      <c r="X54" s="111" t="s">
        <v>8</v>
      </c>
      <c r="Y54" s="15"/>
      <c r="AC54" t="s">
        <v>14</v>
      </c>
      <c r="AD54" s="30" t="s">
        <v>6</v>
      </c>
      <c r="AE54" s="31" t="s">
        <v>8</v>
      </c>
    </row>
    <row r="55" spans="1:31" x14ac:dyDescent="0.3">
      <c r="A55" s="114" t="s">
        <v>3</v>
      </c>
      <c r="B55" s="105">
        <v>1</v>
      </c>
      <c r="C55" s="67">
        <v>4.2011499627241364E-2</v>
      </c>
      <c r="D55" s="13">
        <v>1.8034810756433543E-2</v>
      </c>
      <c r="E55" s="13">
        <v>3.1618836583883099E-2</v>
      </c>
      <c r="F55" s="68">
        <v>1.5591765358528341E-2</v>
      </c>
      <c r="G55" s="67">
        <v>2.4893762252329373E-2</v>
      </c>
      <c r="H55" s="13">
        <v>1.8034810756433574E-2</v>
      </c>
      <c r="I55" s="13">
        <v>4.3342557502650175E-2</v>
      </c>
      <c r="J55" s="69">
        <v>1.3620543616703229E-2</v>
      </c>
      <c r="U55" s="114" t="s">
        <v>3</v>
      </c>
      <c r="V55" s="105">
        <v>1</v>
      </c>
      <c r="W55" s="67">
        <f>C55/C55</f>
        <v>1</v>
      </c>
      <c r="X55" s="69">
        <f>E55/C55</f>
        <v>0.75262337370553212</v>
      </c>
      <c r="AC55" t="s">
        <v>15</v>
      </c>
      <c r="AD55" s="66">
        <f>AVERAGE(W55:W60)</f>
        <v>1</v>
      </c>
      <c r="AE55">
        <f>AVERAGE(X55:X57)</f>
        <v>0.78138228789118491</v>
      </c>
    </row>
    <row r="56" spans="1:31" x14ac:dyDescent="0.3">
      <c r="A56" s="115"/>
      <c r="B56" s="106">
        <v>2</v>
      </c>
      <c r="C56" s="67">
        <v>9.0174053782167383E-3</v>
      </c>
      <c r="D56" s="13">
        <v>2.0961070225531116E-3</v>
      </c>
      <c r="E56" s="13">
        <v>7.7958826792641827E-3</v>
      </c>
      <c r="F56" s="68">
        <v>3.8309770405114785E-3</v>
      </c>
      <c r="G56" s="67">
        <v>6.6932754149399525E-3</v>
      </c>
      <c r="H56" s="13">
        <v>2.9849616154591606E-3</v>
      </c>
      <c r="I56" s="13">
        <v>8.3844280902124479E-3</v>
      </c>
      <c r="J56" s="69">
        <v>4.3100732240754875E-3</v>
      </c>
      <c r="U56" s="115"/>
      <c r="V56" s="106">
        <v>2</v>
      </c>
      <c r="W56" s="67">
        <f>C56/C56</f>
        <v>1</v>
      </c>
      <c r="X56" s="69">
        <f>E56/C56</f>
        <v>0.86453723130786864</v>
      </c>
      <c r="AC56" t="s">
        <v>16</v>
      </c>
      <c r="AE56">
        <f>TTEST(W55:W57,X55:X57,2,2)</f>
        <v>6.6212957748002449E-3</v>
      </c>
    </row>
    <row r="57" spans="1:31" ht="15" thickBot="1" x14ac:dyDescent="0.35">
      <c r="A57" s="116"/>
      <c r="B57" s="14">
        <v>3</v>
      </c>
      <c r="C57" s="9">
        <v>5.0725542153206397E-3</v>
      </c>
      <c r="D57" s="10">
        <v>3.2103094731569196E-3</v>
      </c>
      <c r="E57" s="10">
        <v>3.6876772108467449E-3</v>
      </c>
      <c r="F57" s="76">
        <v>4.916775146761327E-3</v>
      </c>
      <c r="G57" s="9">
        <v>3.9798453730596917E-3</v>
      </c>
      <c r="H57" s="10">
        <v>2.6075815626168245E-3</v>
      </c>
      <c r="I57" s="10">
        <v>3.6243251236060823E-3</v>
      </c>
      <c r="J57" s="11">
        <v>7.1985801625542214E-3</v>
      </c>
      <c r="U57" s="116"/>
      <c r="V57" s="14">
        <v>3</v>
      </c>
      <c r="W57" s="9">
        <f>C57/C57</f>
        <v>1</v>
      </c>
      <c r="X57" s="11">
        <f>E57/C57</f>
        <v>0.72698625866015398</v>
      </c>
    </row>
    <row r="58" spans="1:31" ht="15" thickBot="1" x14ac:dyDescent="0.35"/>
    <row r="59" spans="1:31" ht="15" thickBot="1" x14ac:dyDescent="0.35">
      <c r="C59" s="127" t="s">
        <v>28</v>
      </c>
      <c r="D59" s="128"/>
      <c r="E59" s="128"/>
      <c r="F59" s="129"/>
      <c r="G59" s="127" t="s">
        <v>1</v>
      </c>
      <c r="H59" s="128"/>
      <c r="I59" s="128"/>
      <c r="J59" s="129"/>
      <c r="W59" s="127" t="s">
        <v>28</v>
      </c>
      <c r="X59" s="128"/>
      <c r="AC59" t="s">
        <v>28</v>
      </c>
    </row>
    <row r="60" spans="1:31" ht="15" thickBot="1" x14ac:dyDescent="0.35">
      <c r="A60" s="17" t="s">
        <v>4</v>
      </c>
      <c r="B60" t="s">
        <v>5</v>
      </c>
      <c r="C60" s="89" t="s">
        <v>6</v>
      </c>
      <c r="D60" s="93" t="s">
        <v>7</v>
      </c>
      <c r="E60" s="90" t="s">
        <v>8</v>
      </c>
      <c r="F60" s="112" t="s">
        <v>9</v>
      </c>
      <c r="G60" s="89" t="s">
        <v>6</v>
      </c>
      <c r="H60" s="93" t="s">
        <v>7</v>
      </c>
      <c r="I60" s="90" t="s">
        <v>8</v>
      </c>
      <c r="J60" s="112" t="s">
        <v>9</v>
      </c>
      <c r="U60" s="17" t="s">
        <v>4</v>
      </c>
      <c r="V60" t="s">
        <v>5</v>
      </c>
      <c r="W60" s="89" t="s">
        <v>6</v>
      </c>
      <c r="X60" s="111" t="s">
        <v>8</v>
      </c>
      <c r="Y60" s="15"/>
      <c r="AC60" t="s">
        <v>14</v>
      </c>
      <c r="AD60" s="30" t="s">
        <v>6</v>
      </c>
      <c r="AE60" s="31" t="s">
        <v>8</v>
      </c>
    </row>
    <row r="61" spans="1:31" x14ac:dyDescent="0.3">
      <c r="A61" s="114" t="s">
        <v>3</v>
      </c>
      <c r="B61" s="34">
        <v>1</v>
      </c>
      <c r="C61" s="67">
        <v>0.19236631458514336</v>
      </c>
      <c r="D61" s="13">
        <v>3.6955376825218676E-2</v>
      </c>
      <c r="E61" s="13">
        <v>7.7585351206018616E-2</v>
      </c>
      <c r="F61" s="69">
        <v>3.3306050459685932E-2</v>
      </c>
      <c r="G61" s="67">
        <v>2.4893762252329373E-2</v>
      </c>
      <c r="H61" s="13">
        <v>1.8034810756433574E-2</v>
      </c>
      <c r="I61" s="13">
        <v>4.3342557502650175E-2</v>
      </c>
      <c r="J61" s="69">
        <v>1.3620543616703229E-2</v>
      </c>
      <c r="U61" s="114" t="s">
        <v>3</v>
      </c>
      <c r="V61" s="34">
        <v>1</v>
      </c>
      <c r="W61" s="67">
        <f>C61/C61</f>
        <v>1</v>
      </c>
      <c r="X61" s="113">
        <f>E61/C61</f>
        <v>0.40332087961106372</v>
      </c>
      <c r="AC61" t="s">
        <v>15</v>
      </c>
      <c r="AD61" s="66">
        <f>AVERAGE(W61:W65)</f>
        <v>1</v>
      </c>
      <c r="AE61">
        <f>AVERAGE(X61:X63)</f>
        <v>0.67912771738275524</v>
      </c>
    </row>
    <row r="62" spans="1:31" x14ac:dyDescent="0.3">
      <c r="A62" s="115"/>
      <c r="B62" s="44">
        <v>3</v>
      </c>
      <c r="C62" s="70">
        <v>2.506691206177562E-2</v>
      </c>
      <c r="D62" s="71">
        <v>4.4159149294975188E-3</v>
      </c>
      <c r="E62" s="71">
        <v>1.9063120327660658E-2</v>
      </c>
      <c r="F62" s="73">
        <v>4.9167751467613175E-3</v>
      </c>
      <c r="G62" s="70">
        <v>3.9798453730596917E-3</v>
      </c>
      <c r="H62" s="71">
        <v>2.6075815626168245E-3</v>
      </c>
      <c r="I62" s="71">
        <v>3.6243251236060823E-3</v>
      </c>
      <c r="J62" s="73">
        <v>7.1985801625542214E-3</v>
      </c>
      <c r="U62" s="115"/>
      <c r="V62" s="44">
        <v>3</v>
      </c>
      <c r="W62" s="70">
        <v>1</v>
      </c>
      <c r="X62" s="69">
        <f t="shared" ref="X62:X63" si="10">E62/C62</f>
        <v>0.76048937662050098</v>
      </c>
      <c r="AC62" t="s">
        <v>16</v>
      </c>
      <c r="AE62">
        <f>TTEST(W61:W63,X61:X63,2,2)</f>
        <v>8.6277337458830122E-2</v>
      </c>
    </row>
    <row r="63" spans="1:31" ht="15" thickBot="1" x14ac:dyDescent="0.35">
      <c r="A63" s="116"/>
      <c r="B63" s="54">
        <v>6</v>
      </c>
      <c r="C63" s="9">
        <v>1.3065698777208107E-2</v>
      </c>
      <c r="D63" s="10">
        <v>7.1985801625541832E-3</v>
      </c>
      <c r="E63" s="10">
        <v>1.1413840317980987E-2</v>
      </c>
      <c r="F63" s="11">
        <v>1.0760792147232546E-2</v>
      </c>
      <c r="G63" s="9">
        <v>4.1488525348567021E-3</v>
      </c>
      <c r="H63" s="10">
        <v>1.3925338328471995E-3</v>
      </c>
      <c r="I63" s="10">
        <v>2.7947367202116303E-3</v>
      </c>
      <c r="J63" s="11">
        <v>7.1584164381828627E-4</v>
      </c>
      <c r="U63" s="116"/>
      <c r="V63" s="54">
        <v>6</v>
      </c>
      <c r="W63" s="9">
        <f t="shared" ref="W63" si="11">C63/C63</f>
        <v>1</v>
      </c>
      <c r="X63" s="11">
        <f t="shared" si="10"/>
        <v>0.87357289591670106</v>
      </c>
    </row>
  </sheetData>
  <mergeCells count="34">
    <mergeCell ref="A19:A22"/>
    <mergeCell ref="U19:U22"/>
    <mergeCell ref="C4:J4"/>
    <mergeCell ref="K4:R4"/>
    <mergeCell ref="W4:Z4"/>
    <mergeCell ref="A6:A18"/>
    <mergeCell ref="U6:U18"/>
    <mergeCell ref="A24:A26"/>
    <mergeCell ref="U24:U26"/>
    <mergeCell ref="A27:A32"/>
    <mergeCell ref="U27:U32"/>
    <mergeCell ref="C34:H34"/>
    <mergeCell ref="I34:N34"/>
    <mergeCell ref="W59:X59"/>
    <mergeCell ref="A55:A57"/>
    <mergeCell ref="W34:Y34"/>
    <mergeCell ref="C38:H38"/>
    <mergeCell ref="I38:N38"/>
    <mergeCell ref="W38:Y38"/>
    <mergeCell ref="A40:A43"/>
    <mergeCell ref="U40:U43"/>
    <mergeCell ref="W45:Y45"/>
    <mergeCell ref="A47:A51"/>
    <mergeCell ref="U47:U51"/>
    <mergeCell ref="C53:F53"/>
    <mergeCell ref="G53:J53"/>
    <mergeCell ref="W53:X53"/>
    <mergeCell ref="U55:U57"/>
    <mergeCell ref="A61:A63"/>
    <mergeCell ref="U61:U63"/>
    <mergeCell ref="C45:H45"/>
    <mergeCell ref="I45:N45"/>
    <mergeCell ref="C59:F59"/>
    <mergeCell ref="G59:J5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ChIP-qPCR data (%inpu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oot, AP de (eriba)</dc:creator>
  <cp:lastModifiedBy>Groot, AP de (eriba)</cp:lastModifiedBy>
  <dcterms:created xsi:type="dcterms:W3CDTF">2023-11-13T19:51:26Z</dcterms:created>
  <dcterms:modified xsi:type="dcterms:W3CDTF">2024-08-07T10:31:27Z</dcterms:modified>
</cp:coreProperties>
</file>